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riccomagno/Documents/Publications/Wong 2022 paper-Cas/Final Submission/Extended S Data/"/>
    </mc:Choice>
  </mc:AlternateContent>
  <xr:revisionPtr revIDLastSave="0" documentId="13_ncr:1_{B8B65928-DCC2-4441-AC39-A5A029C0A773}" xr6:coauthVersionLast="47" xr6:coauthVersionMax="47" xr10:uidLastSave="{00000000-0000-0000-0000-000000000000}"/>
  <bookViews>
    <workbookView xWindow="1480" yWindow="500" windowWidth="27240" windowHeight="15520" xr2:uid="{9547EF19-C603-1B4A-A838-13EBAB8449CD}"/>
  </bookViews>
  <sheets>
    <sheet name="Fig 4A" sheetId="1" r:id="rId1"/>
    <sheet name="Fig 4B" sheetId="2" r:id="rId2"/>
    <sheet name="Fig 4C" sheetId="3" r:id="rId3"/>
    <sheet name="Fig 4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8" i="4" l="1"/>
  <c r="B8" i="4"/>
</calcChain>
</file>

<file path=xl/sharedStrings.xml><?xml version="1.0" encoding="utf-8"?>
<sst xmlns="http://schemas.openxmlformats.org/spreadsheetml/2006/main" count="640" uniqueCount="70">
  <si>
    <t>Bin</t>
  </si>
  <si>
    <t>Animal 1</t>
  </si>
  <si>
    <t>Animal 2</t>
  </si>
  <si>
    <t>Animal 3</t>
  </si>
  <si>
    <t>Animal 4</t>
  </si>
  <si>
    <t>Animal 5</t>
  </si>
  <si>
    <t>Mean</t>
  </si>
  <si>
    <t>SD</t>
  </si>
  <si>
    <t>SEM</t>
  </si>
  <si>
    <t>Control</t>
  </si>
  <si>
    <t>Emx1Cre;TcKO</t>
  </si>
  <si>
    <t>EdU pulse at E15.5 &gt; P3</t>
  </si>
  <si>
    <t>EdU pulse at E12.5&gt; P0</t>
  </si>
  <si>
    <t>Emx1Cre; TcKO</t>
  </si>
  <si>
    <t xml:space="preserve">X axis: </t>
  </si>
  <si>
    <t>Tbr1+, EdU+ cells/EdU+ cells</t>
  </si>
  <si>
    <t>Mann Whitney U p=1</t>
  </si>
  <si>
    <t>EdU e12.5 to P0</t>
  </si>
  <si>
    <t>Cux1+, EdU+ cells/EdU+ cells</t>
  </si>
  <si>
    <t>Mann Whitney U p=0.6905</t>
  </si>
  <si>
    <t>EdU e15.5 to P3</t>
  </si>
  <si>
    <t>Control 1</t>
  </si>
  <si>
    <t>Cell count</t>
  </si>
  <si>
    <t>Proportion</t>
  </si>
  <si>
    <t>Pia</t>
  </si>
  <si>
    <t>Ventricle</t>
  </si>
  <si>
    <t>Total</t>
  </si>
  <si>
    <t>Control 2</t>
  </si>
  <si>
    <t>Control 3</t>
  </si>
  <si>
    <t>Control 4</t>
  </si>
  <si>
    <t>Control 5</t>
  </si>
  <si>
    <t>EmxCre; TcKO 1</t>
  </si>
  <si>
    <t>EmxCre; TcKO 2</t>
  </si>
  <si>
    <t>EmxCre; TcKO 3</t>
  </si>
  <si>
    <t>EmxCre; TcKO 4</t>
  </si>
  <si>
    <t>EmxCre; TcKO 5</t>
  </si>
  <si>
    <t>Mutants</t>
  </si>
  <si>
    <t>Emx1Cre;TcKO 1</t>
  </si>
  <si>
    <t>Emx1Cre;TcKO 2</t>
  </si>
  <si>
    <t>Emx1Cre;TcKO 3</t>
  </si>
  <si>
    <t>Emx1Cre;TcKO 4</t>
  </si>
  <si>
    <t>Emx1Cre;TcKO 5</t>
  </si>
  <si>
    <t>Sample 1</t>
  </si>
  <si>
    <t>Sample 2</t>
  </si>
  <si>
    <t>Sample 3</t>
  </si>
  <si>
    <t>Sample 4</t>
  </si>
  <si>
    <t>Sample 5</t>
  </si>
  <si>
    <t>EDU</t>
  </si>
  <si>
    <t>LAYERS</t>
  </si>
  <si>
    <t>L1,10 excluded</t>
  </si>
  <si>
    <t>Tbr1+,Edu+/Edu+</t>
  </si>
  <si>
    <t>StDEV</t>
  </si>
  <si>
    <t>EmxCre;TcKO 1</t>
  </si>
  <si>
    <t>EmxCre;TcKO 2</t>
  </si>
  <si>
    <t>EmxCre;TcKO 3</t>
  </si>
  <si>
    <t>EmxCre;TcKO 4</t>
  </si>
  <si>
    <t>EmxCre;TcKO 5</t>
  </si>
  <si>
    <t>EDU+Cux1</t>
  </si>
  <si>
    <t>L1,,10 excluded</t>
  </si>
  <si>
    <t>;</t>
  </si>
  <si>
    <t>p3 edu e15.5 6-19-20 cux1+edu-2-mutant</t>
  </si>
  <si>
    <t>p3 edu e15.5 6-19-20 cux1+edu-3-mutant</t>
  </si>
  <si>
    <t>p3 edu e15.5 6-19-20 cux1+edu-4-mutant</t>
  </si>
  <si>
    <t>p3 edu e15.5 6-19-20 cux1+edu-5-mutant</t>
  </si>
  <si>
    <t>p3 edu e15.5 3-12-21 cux1+edu-2-mutant</t>
  </si>
  <si>
    <t>L1,2,3,10 excluded</t>
  </si>
  <si>
    <t>STDev</t>
  </si>
  <si>
    <t>EDU+,TBR1+</t>
  </si>
  <si>
    <t>EDU+,CUX1+</t>
  </si>
  <si>
    <t>cux1&amp;edu/ed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9C4C4-C69A-FC4A-8286-0B357E00E759}">
  <dimension ref="A1:P175"/>
  <sheetViews>
    <sheetView tabSelected="1" workbookViewId="0">
      <selection activeCell="C2" sqref="C2"/>
    </sheetView>
  </sheetViews>
  <sheetFormatPr baseColWidth="10" defaultRowHeight="16" x14ac:dyDescent="0.2"/>
  <sheetData>
    <row r="1" spans="1:9" x14ac:dyDescent="0.2">
      <c r="A1" t="s">
        <v>12</v>
      </c>
    </row>
    <row r="2" spans="1:9" x14ac:dyDescent="0.2">
      <c r="A2" t="s">
        <v>9</v>
      </c>
    </row>
    <row r="3" spans="1:9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s="1" t="s">
        <v>6</v>
      </c>
      <c r="H3" s="1" t="s">
        <v>7</v>
      </c>
      <c r="I3" s="1" t="s">
        <v>8</v>
      </c>
    </row>
    <row r="4" spans="1:9" x14ac:dyDescent="0.2">
      <c r="A4">
        <v>1</v>
      </c>
      <c r="B4">
        <v>4.8269539564233958E-2</v>
      </c>
      <c r="C4">
        <v>7.0731126250242568E-2</v>
      </c>
      <c r="D4">
        <v>4.0376816058319213E-2</v>
      </c>
      <c r="E4">
        <v>3.7749697769281242E-2</v>
      </c>
      <c r="F4">
        <v>3.2959850606909431E-2</v>
      </c>
      <c r="G4" s="1">
        <v>4.6017406049797281E-2</v>
      </c>
      <c r="H4" s="1">
        <v>1.4887167975479034E-2</v>
      </c>
      <c r="I4" s="1">
        <v>6.6577439171258083E-3</v>
      </c>
    </row>
    <row r="5" spans="1:9" x14ac:dyDescent="0.2">
      <c r="A5">
        <v>2</v>
      </c>
      <c r="B5">
        <v>2.959702212575889E-2</v>
      </c>
      <c r="C5">
        <v>2.8873331541164095E-2</v>
      </c>
      <c r="D5">
        <v>2.1279326454130089E-2</v>
      </c>
      <c r="E5">
        <v>3.5155704364456669E-2</v>
      </c>
      <c r="F5">
        <v>1.1321195144724556E-2</v>
      </c>
      <c r="G5" s="1">
        <v>2.5245315926046858E-2</v>
      </c>
      <c r="H5" s="1">
        <v>9.2185391355751253E-3</v>
      </c>
      <c r="I5" s="1">
        <v>4.1226560320776259E-3</v>
      </c>
    </row>
    <row r="6" spans="1:9" x14ac:dyDescent="0.2">
      <c r="A6">
        <v>3</v>
      </c>
      <c r="B6">
        <v>4.7892245216673159E-2</v>
      </c>
      <c r="C6">
        <v>5.9783035435825763E-2</v>
      </c>
      <c r="D6">
        <v>4.3123363622362548E-2</v>
      </c>
      <c r="E6">
        <v>7.2005136178675891E-2</v>
      </c>
      <c r="F6">
        <v>4.3195611577964518E-2</v>
      </c>
      <c r="G6" s="1">
        <v>5.3199878406300381E-2</v>
      </c>
      <c r="H6" s="1">
        <v>1.251766902622015E-2</v>
      </c>
      <c r="I6" s="1">
        <v>5.5980717724943702E-3</v>
      </c>
    </row>
    <row r="7" spans="1:9" x14ac:dyDescent="0.2">
      <c r="A7">
        <v>4</v>
      </c>
      <c r="B7">
        <v>8.2996652763167492E-2</v>
      </c>
      <c r="C7">
        <v>8.8263413869465041E-2</v>
      </c>
      <c r="D7">
        <v>6.2503208583602851E-2</v>
      </c>
      <c r="E7">
        <v>8.5364162361111842E-2</v>
      </c>
      <c r="F7">
        <v>0.12131185807656396</v>
      </c>
      <c r="G7" s="1">
        <v>8.8087859130782237E-2</v>
      </c>
      <c r="H7" s="1">
        <v>2.1164700419611542E-2</v>
      </c>
      <c r="I7" s="1">
        <v>9.4651417723339449E-3</v>
      </c>
    </row>
    <row r="8" spans="1:9" x14ac:dyDescent="0.2">
      <c r="A8">
        <v>5</v>
      </c>
      <c r="B8">
        <v>0.10809351084984747</v>
      </c>
      <c r="C8">
        <v>0.15552235156666031</v>
      </c>
      <c r="D8">
        <v>9.1495970018994816E-2</v>
      </c>
      <c r="E8">
        <v>0.12956736023809423</v>
      </c>
      <c r="F8">
        <v>0.12687033146591969</v>
      </c>
      <c r="G8" s="1">
        <v>0.12230990482790331</v>
      </c>
      <c r="H8" s="1">
        <v>2.4125397430267106E-2</v>
      </c>
      <c r="I8" s="1">
        <v>1.0789205727655198E-2</v>
      </c>
    </row>
    <row r="9" spans="1:9" x14ac:dyDescent="0.2">
      <c r="A9">
        <v>6</v>
      </c>
      <c r="B9">
        <v>0.16626687295782958</v>
      </c>
      <c r="C9">
        <v>0.19926949754014844</v>
      </c>
      <c r="D9">
        <v>0.1517403357461882</v>
      </c>
      <c r="E9">
        <v>0.17586679491172394</v>
      </c>
      <c r="F9">
        <v>0.1658876050420168</v>
      </c>
      <c r="G9" s="1">
        <v>0.17180622123958139</v>
      </c>
      <c r="H9" s="1">
        <v>1.7600241201633952E-2</v>
      </c>
      <c r="I9" s="1">
        <v>7.8710671494492193E-3</v>
      </c>
    </row>
    <row r="10" spans="1:9" x14ac:dyDescent="0.2">
      <c r="A10">
        <v>7</v>
      </c>
      <c r="B10">
        <v>0.27112395039329629</v>
      </c>
      <c r="C10">
        <v>0.24488103138237122</v>
      </c>
      <c r="D10">
        <v>0.31175881718774062</v>
      </c>
      <c r="E10">
        <v>0.31304995081216225</v>
      </c>
      <c r="F10">
        <v>0.286452497665733</v>
      </c>
      <c r="G10" s="1">
        <v>0.28545324948826067</v>
      </c>
      <c r="H10" s="1">
        <v>2.8748882619406044E-2</v>
      </c>
      <c r="I10" s="1">
        <v>1.2856891162830826E-2</v>
      </c>
    </row>
    <row r="11" spans="1:9" x14ac:dyDescent="0.2">
      <c r="A11">
        <v>8</v>
      </c>
      <c r="B11">
        <v>0.15797768085989528</v>
      </c>
      <c r="C11">
        <v>0.10094475896967874</v>
      </c>
      <c r="D11">
        <v>0.2183248626726218</v>
      </c>
      <c r="E11">
        <v>0.10652260418765146</v>
      </c>
      <c r="F11">
        <v>0.16801178804855277</v>
      </c>
      <c r="G11" s="1">
        <v>0.15035633894768002</v>
      </c>
      <c r="H11" s="1">
        <v>4.835395664208695E-2</v>
      </c>
      <c r="I11" s="1">
        <v>2.1624546806556778E-2</v>
      </c>
    </row>
    <row r="12" spans="1:9" x14ac:dyDescent="0.2">
      <c r="A12">
        <v>9</v>
      </c>
      <c r="B12">
        <v>4.0777513524850109E-2</v>
      </c>
      <c r="C12">
        <v>1.7629736320533378E-2</v>
      </c>
      <c r="D12">
        <v>2.705477693926793E-2</v>
      </c>
      <c r="E12">
        <v>1.4423284807045586E-2</v>
      </c>
      <c r="F12">
        <v>1.6083099906629317E-2</v>
      </c>
      <c r="G12" s="1">
        <v>2.3193682299665265E-2</v>
      </c>
      <c r="H12" s="1">
        <v>1.0983361522971387E-2</v>
      </c>
      <c r="I12" s="1">
        <v>4.9119085973639278E-3</v>
      </c>
    </row>
    <row r="13" spans="1:9" x14ac:dyDescent="0.2">
      <c r="A13">
        <v>10</v>
      </c>
      <c r="B13">
        <v>4.7005011744447746E-2</v>
      </c>
      <c r="C13">
        <v>3.4101717123910441E-2</v>
      </c>
      <c r="D13">
        <v>3.2342522716771904E-2</v>
      </c>
      <c r="E13">
        <v>3.0295304369796893E-2</v>
      </c>
      <c r="F13">
        <v>2.7906162464985996E-2</v>
      </c>
      <c r="G13" s="1">
        <v>3.4330143683982593E-2</v>
      </c>
      <c r="H13" s="1">
        <v>7.4532301578939921E-3</v>
      </c>
      <c r="I13" s="1">
        <v>3.3331858570004912E-3</v>
      </c>
    </row>
    <row r="14" spans="1:9" x14ac:dyDescent="0.2">
      <c r="G14" s="1"/>
      <c r="H14" s="1"/>
      <c r="I14" s="1"/>
    </row>
    <row r="15" spans="1:9" x14ac:dyDescent="0.2">
      <c r="G15" s="1"/>
      <c r="H15" s="1"/>
      <c r="I15" s="1"/>
    </row>
    <row r="16" spans="1:9" x14ac:dyDescent="0.2">
      <c r="G16" s="1"/>
      <c r="H16" s="1"/>
      <c r="I16" s="1"/>
    </row>
    <row r="17" spans="1:9" x14ac:dyDescent="0.2">
      <c r="G17" s="1"/>
      <c r="H17" s="1"/>
      <c r="I17" s="1"/>
    </row>
    <row r="18" spans="1:9" x14ac:dyDescent="0.2">
      <c r="A18" t="s">
        <v>13</v>
      </c>
      <c r="G18" s="1"/>
      <c r="H18" s="1"/>
      <c r="I18" s="1"/>
    </row>
    <row r="19" spans="1:9" x14ac:dyDescent="0.2">
      <c r="A19" t="s">
        <v>0</v>
      </c>
      <c r="B19" t="s">
        <v>1</v>
      </c>
      <c r="C19" t="s">
        <v>2</v>
      </c>
      <c r="D19" t="s">
        <v>3</v>
      </c>
      <c r="E19" t="s">
        <v>4</v>
      </c>
      <c r="F19" t="s">
        <v>5</v>
      </c>
      <c r="G19" s="1" t="s">
        <v>6</v>
      </c>
      <c r="H19" s="1" t="s">
        <v>7</v>
      </c>
      <c r="I19" s="1" t="s">
        <v>8</v>
      </c>
    </row>
    <row r="20" spans="1:9" x14ac:dyDescent="0.2">
      <c r="A20">
        <v>1</v>
      </c>
      <c r="B20">
        <v>0.23028369999150597</v>
      </c>
      <c r="C20">
        <v>0.21058606765957036</v>
      </c>
      <c r="D20">
        <v>6.8118266674661712E-2</v>
      </c>
      <c r="E20">
        <v>7.9493906231011241E-2</v>
      </c>
      <c r="F20">
        <v>7.3042781580352614E-2</v>
      </c>
      <c r="G20" s="1">
        <v>0.13230494442742038</v>
      </c>
      <c r="H20" s="1">
        <v>8.0852813955367919E-2</v>
      </c>
      <c r="I20" s="1">
        <v>3.6158477635269262E-2</v>
      </c>
    </row>
    <row r="21" spans="1:9" x14ac:dyDescent="0.2">
      <c r="A21">
        <v>2</v>
      </c>
      <c r="B21">
        <v>8.3549404812464353E-2</v>
      </c>
      <c r="C21">
        <v>0.13916721881331681</v>
      </c>
      <c r="D21">
        <v>0.14078306450000999</v>
      </c>
      <c r="E21">
        <v>5.0050434082035453E-2</v>
      </c>
      <c r="F21">
        <v>4.0248722779079947E-2</v>
      </c>
      <c r="G21" s="1">
        <v>9.0759768997381307E-2</v>
      </c>
      <c r="H21" s="1">
        <v>4.7713248636049546E-2</v>
      </c>
      <c r="I21" s="1">
        <v>2.1338013475511182E-2</v>
      </c>
    </row>
    <row r="22" spans="1:9" x14ac:dyDescent="0.2">
      <c r="A22">
        <v>3</v>
      </c>
      <c r="B22">
        <v>4.9474665598848049E-2</v>
      </c>
      <c r="C22">
        <v>3.6102612853974016E-2</v>
      </c>
      <c r="D22">
        <v>0.12078088251950458</v>
      </c>
      <c r="E22">
        <v>3.3848203196187011E-2</v>
      </c>
      <c r="F22">
        <v>3.6317820291588802E-2</v>
      </c>
      <c r="G22" s="1">
        <v>5.5304836892020495E-2</v>
      </c>
      <c r="H22" s="1">
        <v>3.7117121336620672E-2</v>
      </c>
      <c r="I22" s="1">
        <v>1.6599281287558335E-2</v>
      </c>
    </row>
    <row r="23" spans="1:9" x14ac:dyDescent="0.2">
      <c r="A23">
        <v>4</v>
      </c>
      <c r="B23">
        <v>4.5376304943110346E-2</v>
      </c>
      <c r="C23">
        <v>7.2978999222193405E-2</v>
      </c>
      <c r="D23">
        <v>0.12143354453572118</v>
      </c>
      <c r="E23">
        <v>7.9488695806628484E-2</v>
      </c>
      <c r="F23">
        <v>8.7355417620238227E-2</v>
      </c>
      <c r="G23" s="1">
        <v>8.132659242557834E-2</v>
      </c>
      <c r="H23" s="1">
        <v>2.7433545556199486E-2</v>
      </c>
      <c r="I23" s="1">
        <v>1.2268654545499864E-2</v>
      </c>
    </row>
    <row r="24" spans="1:9" x14ac:dyDescent="0.2">
      <c r="A24">
        <v>5</v>
      </c>
      <c r="B24">
        <v>6.8389373586859356E-2</v>
      </c>
      <c r="C24">
        <v>7.1780144806460597E-2</v>
      </c>
      <c r="D24">
        <v>9.0268183726089843E-2</v>
      </c>
      <c r="E24">
        <v>0.134034062198329</v>
      </c>
      <c r="F24">
        <v>0.14815483303504315</v>
      </c>
      <c r="G24" s="1">
        <v>0.10252531947055639</v>
      </c>
      <c r="H24" s="1">
        <v>3.6522661867583572E-2</v>
      </c>
      <c r="I24" s="1">
        <v>1.6333430931031259E-2</v>
      </c>
    </row>
    <row r="25" spans="1:9" x14ac:dyDescent="0.2">
      <c r="A25">
        <v>6</v>
      </c>
      <c r="B25">
        <v>0.16665825355029465</v>
      </c>
      <c r="C25">
        <v>0.10034009833011648</v>
      </c>
      <c r="D25">
        <v>8.98830391823736E-2</v>
      </c>
      <c r="E25">
        <v>0.14600804297783093</v>
      </c>
      <c r="F25">
        <v>0.21145168156543703</v>
      </c>
      <c r="G25" s="1">
        <v>0.14286822312121053</v>
      </c>
      <c r="H25" s="1">
        <v>4.9738279785289614E-2</v>
      </c>
      <c r="I25" s="1">
        <v>2.2243634936762242E-2</v>
      </c>
    </row>
    <row r="26" spans="1:9" x14ac:dyDescent="0.2">
      <c r="A26">
        <v>7</v>
      </c>
      <c r="B26">
        <v>8.6654249230482983E-2</v>
      </c>
      <c r="C26">
        <v>0.14159724022700429</v>
      </c>
      <c r="D26">
        <v>0.10070632874284609</v>
      </c>
      <c r="E26">
        <v>0.14702587065540806</v>
      </c>
      <c r="F26">
        <v>0.21365953243235114</v>
      </c>
      <c r="G26" s="1">
        <v>0.1379286442576185</v>
      </c>
      <c r="H26" s="1">
        <v>4.9613380014702432E-2</v>
      </c>
      <c r="I26" s="1">
        <v>2.2187778061280829E-2</v>
      </c>
    </row>
    <row r="27" spans="1:9" x14ac:dyDescent="0.2">
      <c r="A27">
        <v>8</v>
      </c>
      <c r="B27">
        <v>5.4991688002815155E-2</v>
      </c>
      <c r="C27">
        <v>0.10915723216086193</v>
      </c>
      <c r="D27">
        <v>7.6744551711272355E-2</v>
      </c>
      <c r="E27">
        <v>9.7455326544358151E-2</v>
      </c>
      <c r="F27">
        <v>0.11001969749445599</v>
      </c>
      <c r="G27" s="1">
        <v>8.9673699182752711E-2</v>
      </c>
      <c r="H27" s="1">
        <v>2.3580321153603864E-2</v>
      </c>
      <c r="I27" s="1">
        <v>1.05454402061469E-2</v>
      </c>
    </row>
    <row r="28" spans="1:9" x14ac:dyDescent="0.2">
      <c r="A28">
        <v>9</v>
      </c>
      <c r="B28">
        <v>5.4583651858772897E-2</v>
      </c>
      <c r="C28">
        <v>6.1667578908958215E-2</v>
      </c>
      <c r="D28">
        <v>0.11962316696981205</v>
      </c>
      <c r="E28">
        <v>0.11947231961446941</v>
      </c>
      <c r="F28">
        <v>2.9330212193733135E-2</v>
      </c>
      <c r="G28" s="1">
        <v>7.693538590914914E-2</v>
      </c>
      <c r="H28" s="1">
        <v>4.0714235505111308E-2</v>
      </c>
      <c r="I28" s="1">
        <v>1.8207959648272872E-2</v>
      </c>
    </row>
    <row r="29" spans="1:9" x14ac:dyDescent="0.2">
      <c r="A29">
        <v>10</v>
      </c>
      <c r="B29">
        <v>0.16003870842484622</v>
      </c>
      <c r="C29">
        <v>5.6622807017543859E-2</v>
      </c>
      <c r="D29">
        <v>7.1658971437708621E-2</v>
      </c>
      <c r="E29">
        <v>0.11312313869374226</v>
      </c>
      <c r="F29">
        <v>5.0419301007719984E-2</v>
      </c>
      <c r="G29" s="1">
        <v>9.0372585316312176E-2</v>
      </c>
      <c r="H29" s="1">
        <v>4.5979528582319615E-2</v>
      </c>
      <c r="I29" s="1">
        <v>2.0562670296692238E-2</v>
      </c>
    </row>
    <row r="32" spans="1:9" x14ac:dyDescent="0.2">
      <c r="A32" t="s">
        <v>21</v>
      </c>
    </row>
    <row r="33" spans="1:16" x14ac:dyDescent="0.2">
      <c r="B33" t="s">
        <v>0</v>
      </c>
      <c r="C33" t="s">
        <v>22</v>
      </c>
      <c r="D33" t="s">
        <v>23</v>
      </c>
      <c r="P33" t="s">
        <v>6</v>
      </c>
    </row>
    <row r="34" spans="1:16" x14ac:dyDescent="0.2">
      <c r="A34" t="s">
        <v>24</v>
      </c>
      <c r="B34">
        <v>1</v>
      </c>
      <c r="C34">
        <v>21</v>
      </c>
      <c r="D34">
        <v>3.0656934306569343E-2</v>
      </c>
      <c r="F34">
        <v>16</v>
      </c>
      <c r="G34">
        <v>7.6555023923444973E-2</v>
      </c>
      <c r="I34">
        <v>33</v>
      </c>
      <c r="J34">
        <v>5.108359133126935E-2</v>
      </c>
      <c r="L34">
        <v>4</v>
      </c>
      <c r="M34">
        <v>3.4782608695652174E-2</v>
      </c>
      <c r="P34">
        <v>4.8269539564233958E-2</v>
      </c>
    </row>
    <row r="35" spans="1:16" x14ac:dyDescent="0.2">
      <c r="C35">
        <v>20</v>
      </c>
      <c r="D35">
        <v>2.9197080291970802E-2</v>
      </c>
      <c r="F35">
        <v>0</v>
      </c>
      <c r="G35">
        <v>0</v>
      </c>
      <c r="I35">
        <v>52</v>
      </c>
      <c r="J35">
        <v>8.0495356037151702E-2</v>
      </c>
      <c r="L35">
        <v>1</v>
      </c>
      <c r="M35">
        <v>8.6956521739130436E-3</v>
      </c>
      <c r="P35">
        <v>2.959702212575889E-2</v>
      </c>
    </row>
    <row r="36" spans="1:16" x14ac:dyDescent="0.2">
      <c r="C36">
        <v>34</v>
      </c>
      <c r="D36">
        <v>4.9635036496350364E-2</v>
      </c>
      <c r="F36">
        <v>5</v>
      </c>
      <c r="G36">
        <v>2.3923444976076555E-2</v>
      </c>
      <c r="I36">
        <v>65</v>
      </c>
      <c r="J36">
        <v>0.10061919504643962</v>
      </c>
      <c r="L36">
        <v>2</v>
      </c>
      <c r="M36">
        <v>1.7391304347826087E-2</v>
      </c>
      <c r="P36">
        <v>4.7892245216673159E-2</v>
      </c>
    </row>
    <row r="37" spans="1:16" x14ac:dyDescent="0.2">
      <c r="C37">
        <v>85</v>
      </c>
      <c r="D37">
        <v>0.12408759124087591</v>
      </c>
      <c r="F37">
        <v>4</v>
      </c>
      <c r="G37">
        <v>1.9138755980861243E-2</v>
      </c>
      <c r="I37">
        <v>77</v>
      </c>
      <c r="J37">
        <v>0.11919504643962849</v>
      </c>
      <c r="L37">
        <v>8</v>
      </c>
      <c r="M37">
        <v>6.9565217391304349E-2</v>
      </c>
      <c r="P37">
        <v>8.2996652763167492E-2</v>
      </c>
    </row>
    <row r="38" spans="1:16" x14ac:dyDescent="0.2">
      <c r="C38">
        <v>103</v>
      </c>
      <c r="D38">
        <v>0.15036496350364964</v>
      </c>
      <c r="F38">
        <v>23</v>
      </c>
      <c r="G38">
        <v>0.11004784688995216</v>
      </c>
      <c r="I38">
        <v>83</v>
      </c>
      <c r="J38">
        <v>0.12848297213622292</v>
      </c>
      <c r="L38">
        <v>5</v>
      </c>
      <c r="M38">
        <v>4.3478260869565216E-2</v>
      </c>
      <c r="P38">
        <v>0.10809351084984747</v>
      </c>
    </row>
    <row r="39" spans="1:16" x14ac:dyDescent="0.2">
      <c r="C39">
        <v>114</v>
      </c>
      <c r="D39">
        <v>0.16642335766423358</v>
      </c>
      <c r="F39">
        <v>16</v>
      </c>
      <c r="G39">
        <v>7.6555023923444973E-2</v>
      </c>
      <c r="I39">
        <v>121</v>
      </c>
      <c r="J39">
        <v>0.18730650154798761</v>
      </c>
      <c r="L39">
        <v>27</v>
      </c>
      <c r="M39">
        <v>0.23478260869565218</v>
      </c>
      <c r="P39">
        <v>0.16626687295782958</v>
      </c>
    </row>
    <row r="40" spans="1:16" x14ac:dyDescent="0.2">
      <c r="C40">
        <v>177</v>
      </c>
      <c r="D40">
        <v>0.2583941605839416</v>
      </c>
      <c r="F40">
        <v>75</v>
      </c>
      <c r="G40">
        <v>0.35885167464114831</v>
      </c>
      <c r="I40">
        <v>94</v>
      </c>
      <c r="J40">
        <v>0.14551083591331268</v>
      </c>
      <c r="L40">
        <v>37</v>
      </c>
      <c r="M40">
        <v>0.32173913043478258</v>
      </c>
      <c r="P40">
        <v>0.27112395039329629</v>
      </c>
    </row>
    <row r="41" spans="1:16" x14ac:dyDescent="0.2">
      <c r="C41">
        <v>40</v>
      </c>
      <c r="D41">
        <v>5.8394160583941604E-2</v>
      </c>
      <c r="F41">
        <v>54</v>
      </c>
      <c r="G41">
        <v>0.25837320574162681</v>
      </c>
      <c r="I41">
        <v>80</v>
      </c>
      <c r="J41">
        <v>0.1238390092879257</v>
      </c>
      <c r="L41">
        <v>22</v>
      </c>
      <c r="M41">
        <v>0.19130434782608696</v>
      </c>
      <c r="P41">
        <v>0.15797768085989528</v>
      </c>
    </row>
    <row r="42" spans="1:16" x14ac:dyDescent="0.2">
      <c r="C42">
        <v>50</v>
      </c>
      <c r="D42">
        <v>7.2992700729927001E-2</v>
      </c>
      <c r="F42">
        <v>4</v>
      </c>
      <c r="G42">
        <v>1.9138755980861243E-2</v>
      </c>
      <c r="I42">
        <v>29</v>
      </c>
      <c r="J42">
        <v>4.4891640866873063E-2</v>
      </c>
      <c r="L42">
        <v>3</v>
      </c>
      <c r="M42">
        <v>2.6086956521739129E-2</v>
      </c>
      <c r="P42">
        <v>4.0777513524850109E-2</v>
      </c>
    </row>
    <row r="43" spans="1:16" x14ac:dyDescent="0.2">
      <c r="A43" t="s">
        <v>25</v>
      </c>
      <c r="B43">
        <v>10</v>
      </c>
      <c r="C43">
        <v>41</v>
      </c>
      <c r="D43">
        <v>5.9854014598540145E-2</v>
      </c>
      <c r="F43">
        <v>12</v>
      </c>
      <c r="G43">
        <v>5.7416267942583733E-2</v>
      </c>
      <c r="I43">
        <v>12</v>
      </c>
      <c r="J43">
        <v>1.8575851393188854E-2</v>
      </c>
      <c r="L43">
        <v>6</v>
      </c>
      <c r="M43">
        <v>5.2173913043478258E-2</v>
      </c>
      <c r="P43">
        <v>4.7005011744447746E-2</v>
      </c>
    </row>
    <row r="44" spans="1:16" x14ac:dyDescent="0.2">
      <c r="A44" t="s">
        <v>26</v>
      </c>
      <c r="C44">
        <v>685</v>
      </c>
      <c r="F44">
        <v>209</v>
      </c>
      <c r="I44">
        <v>646</v>
      </c>
      <c r="L44">
        <v>115</v>
      </c>
      <c r="P44">
        <v>1</v>
      </c>
    </row>
    <row r="46" spans="1:16" x14ac:dyDescent="0.2">
      <c r="A46" t="s">
        <v>27</v>
      </c>
    </row>
    <row r="47" spans="1:16" x14ac:dyDescent="0.2">
      <c r="B47" t="s">
        <v>0</v>
      </c>
      <c r="C47" t="s">
        <v>22</v>
      </c>
      <c r="D47" t="s">
        <v>23</v>
      </c>
      <c r="F47" t="s">
        <v>22</v>
      </c>
      <c r="G47" t="s">
        <v>23</v>
      </c>
      <c r="I47" t="s">
        <v>22</v>
      </c>
      <c r="J47" t="s">
        <v>23</v>
      </c>
      <c r="L47" t="s">
        <v>22</v>
      </c>
      <c r="M47" t="s">
        <v>23</v>
      </c>
    </row>
    <row r="48" spans="1:16" x14ac:dyDescent="0.2">
      <c r="A48" t="s">
        <v>24</v>
      </c>
      <c r="B48">
        <v>1</v>
      </c>
      <c r="C48">
        <v>9</v>
      </c>
      <c r="D48">
        <v>8.5714285714285715E-2</v>
      </c>
      <c r="F48">
        <v>12</v>
      </c>
      <c r="G48">
        <v>4.0540540540540543E-2</v>
      </c>
      <c r="I48">
        <v>28</v>
      </c>
      <c r="J48">
        <v>0.1044776119402985</v>
      </c>
      <c r="L48">
        <v>25</v>
      </c>
      <c r="M48">
        <v>5.2192066805845511E-2</v>
      </c>
      <c r="P48">
        <v>7.0731126250242568E-2</v>
      </c>
    </row>
    <row r="49" spans="1:16" x14ac:dyDescent="0.2">
      <c r="C49">
        <v>3</v>
      </c>
      <c r="D49">
        <v>2.8571428571428571E-2</v>
      </c>
      <c r="F49">
        <v>15</v>
      </c>
      <c r="G49">
        <v>5.0675675675675678E-2</v>
      </c>
      <c r="I49">
        <v>3</v>
      </c>
      <c r="J49">
        <v>1.1194029850746268E-2</v>
      </c>
      <c r="L49">
        <v>12</v>
      </c>
      <c r="M49">
        <v>2.5052192066805846E-2</v>
      </c>
      <c r="P49">
        <v>2.8873331541164095E-2</v>
      </c>
    </row>
    <row r="50" spans="1:16" x14ac:dyDescent="0.2">
      <c r="C50">
        <v>5</v>
      </c>
      <c r="D50">
        <v>4.7619047619047616E-2</v>
      </c>
      <c r="F50">
        <v>26</v>
      </c>
      <c r="G50">
        <v>8.7837837837837843E-2</v>
      </c>
      <c r="I50">
        <v>11</v>
      </c>
      <c r="J50">
        <v>4.1044776119402986E-2</v>
      </c>
      <c r="L50">
        <v>30</v>
      </c>
      <c r="M50">
        <v>6.2630480167014613E-2</v>
      </c>
      <c r="P50">
        <v>5.9783035435825763E-2</v>
      </c>
    </row>
    <row r="51" spans="1:16" x14ac:dyDescent="0.2">
      <c r="C51">
        <v>3</v>
      </c>
      <c r="D51">
        <v>2.8571428571428571E-2</v>
      </c>
      <c r="F51">
        <v>34</v>
      </c>
      <c r="G51">
        <v>0.11486486486486487</v>
      </c>
      <c r="I51">
        <v>31</v>
      </c>
      <c r="J51">
        <v>0.11567164179104478</v>
      </c>
      <c r="L51">
        <v>45</v>
      </c>
      <c r="M51">
        <v>9.3945720250521919E-2</v>
      </c>
      <c r="P51">
        <v>8.8263413869465041E-2</v>
      </c>
    </row>
    <row r="52" spans="1:16" x14ac:dyDescent="0.2">
      <c r="C52">
        <v>14</v>
      </c>
      <c r="D52">
        <v>0.13333333333333333</v>
      </c>
      <c r="F52">
        <v>56</v>
      </c>
      <c r="G52">
        <v>0.1891891891891892</v>
      </c>
      <c r="I52">
        <v>40</v>
      </c>
      <c r="J52">
        <v>0.14925373134328357</v>
      </c>
      <c r="L52">
        <v>72</v>
      </c>
      <c r="M52">
        <v>0.15031315240083507</v>
      </c>
      <c r="P52">
        <v>0.15552235156666031</v>
      </c>
    </row>
    <row r="53" spans="1:16" x14ac:dyDescent="0.2">
      <c r="C53">
        <v>24</v>
      </c>
      <c r="D53">
        <v>0.22857142857142856</v>
      </c>
      <c r="F53">
        <v>44</v>
      </c>
      <c r="G53">
        <v>0.14864864864864866</v>
      </c>
      <c r="I53">
        <v>70</v>
      </c>
      <c r="J53">
        <v>0.26119402985074625</v>
      </c>
      <c r="L53">
        <v>76</v>
      </c>
      <c r="M53">
        <v>0.15866388308977036</v>
      </c>
      <c r="P53">
        <v>0.19926949754014844</v>
      </c>
    </row>
    <row r="54" spans="1:16" x14ac:dyDescent="0.2">
      <c r="C54">
        <v>30</v>
      </c>
      <c r="D54">
        <v>0.2857142857142857</v>
      </c>
      <c r="F54">
        <v>78</v>
      </c>
      <c r="G54">
        <v>0.26351351351351349</v>
      </c>
      <c r="I54">
        <v>70</v>
      </c>
      <c r="J54">
        <v>0.26119402985074625</v>
      </c>
      <c r="L54">
        <v>81</v>
      </c>
      <c r="M54">
        <v>0.16910229645093947</v>
      </c>
      <c r="P54">
        <v>0.24488103138237122</v>
      </c>
    </row>
    <row r="55" spans="1:16" x14ac:dyDescent="0.2">
      <c r="C55">
        <v>9</v>
      </c>
      <c r="D55">
        <v>8.5714285714285715E-2</v>
      </c>
      <c r="F55">
        <v>27</v>
      </c>
      <c r="G55">
        <v>9.1216216216216214E-2</v>
      </c>
      <c r="I55">
        <v>11</v>
      </c>
      <c r="J55">
        <v>4.1044776119402986E-2</v>
      </c>
      <c r="L55">
        <v>89</v>
      </c>
      <c r="M55">
        <v>0.18580375782881003</v>
      </c>
      <c r="P55">
        <v>0.10094475896967874</v>
      </c>
    </row>
    <row r="56" spans="1:16" x14ac:dyDescent="0.2">
      <c r="C56">
        <v>1</v>
      </c>
      <c r="D56">
        <v>9.5238095238095247E-3</v>
      </c>
      <c r="F56">
        <v>3</v>
      </c>
      <c r="G56">
        <v>1.0135135135135136E-2</v>
      </c>
      <c r="I56">
        <v>3</v>
      </c>
      <c r="J56">
        <v>1.1194029850746268E-2</v>
      </c>
      <c r="L56">
        <v>19</v>
      </c>
      <c r="M56">
        <v>3.9665970772442591E-2</v>
      </c>
      <c r="P56">
        <v>1.7629736320533378E-2</v>
      </c>
    </row>
    <row r="57" spans="1:16" x14ac:dyDescent="0.2">
      <c r="A57" t="s">
        <v>25</v>
      </c>
      <c r="B57">
        <v>10</v>
      </c>
      <c r="C57">
        <v>7</v>
      </c>
      <c r="D57">
        <v>6.6666666666666666E-2</v>
      </c>
      <c r="F57">
        <v>1</v>
      </c>
      <c r="G57">
        <v>3.3783783783783786E-3</v>
      </c>
      <c r="I57">
        <v>1</v>
      </c>
      <c r="J57">
        <v>3.7313432835820895E-3</v>
      </c>
      <c r="L57">
        <v>30</v>
      </c>
      <c r="M57">
        <v>6.2630480167014613E-2</v>
      </c>
      <c r="P57">
        <v>3.4101717123910441E-2</v>
      </c>
    </row>
    <row r="58" spans="1:16" x14ac:dyDescent="0.2">
      <c r="A58" t="s">
        <v>26</v>
      </c>
      <c r="C58">
        <v>105</v>
      </c>
      <c r="F58">
        <v>296</v>
      </c>
      <c r="I58">
        <v>268</v>
      </c>
      <c r="L58">
        <v>479</v>
      </c>
      <c r="P58">
        <v>0.99999999999999989</v>
      </c>
    </row>
    <row r="61" spans="1:16" x14ac:dyDescent="0.2">
      <c r="A61" s="3" t="s">
        <v>28</v>
      </c>
    </row>
    <row r="62" spans="1:16" x14ac:dyDescent="0.2">
      <c r="B62" t="s">
        <v>0</v>
      </c>
      <c r="C62" t="s">
        <v>22</v>
      </c>
      <c r="D62" t="s">
        <v>23</v>
      </c>
      <c r="F62" t="s">
        <v>22</v>
      </c>
      <c r="G62" t="s">
        <v>23</v>
      </c>
    </row>
    <row r="63" spans="1:16" x14ac:dyDescent="0.2">
      <c r="A63" t="s">
        <v>24</v>
      </c>
      <c r="B63">
        <v>1</v>
      </c>
      <c r="C63">
        <v>8</v>
      </c>
      <c r="D63">
        <v>2.6490066225165563E-2</v>
      </c>
      <c r="F63">
        <v>14</v>
      </c>
      <c r="G63">
        <v>5.4263565891472867E-2</v>
      </c>
      <c r="P63">
        <v>4.0376816058319213E-2</v>
      </c>
    </row>
    <row r="64" spans="1:16" x14ac:dyDescent="0.2">
      <c r="C64">
        <v>7</v>
      </c>
      <c r="D64">
        <v>2.3178807947019868E-2</v>
      </c>
      <c r="F64">
        <v>5</v>
      </c>
      <c r="G64">
        <v>1.937984496124031E-2</v>
      </c>
      <c r="P64">
        <v>2.1279326454130089E-2</v>
      </c>
    </row>
    <row r="65" spans="1:16" x14ac:dyDescent="0.2">
      <c r="C65">
        <v>12</v>
      </c>
      <c r="D65">
        <v>3.9735099337748346E-2</v>
      </c>
      <c r="F65">
        <v>12</v>
      </c>
      <c r="G65">
        <v>4.6511627906976744E-2</v>
      </c>
      <c r="P65">
        <v>4.3123363622362548E-2</v>
      </c>
    </row>
    <row r="66" spans="1:16" x14ac:dyDescent="0.2">
      <c r="C66">
        <v>12</v>
      </c>
      <c r="D66">
        <v>3.9735099337748346E-2</v>
      </c>
      <c r="F66">
        <v>22</v>
      </c>
      <c r="G66">
        <v>8.5271317829457363E-2</v>
      </c>
      <c r="P66">
        <v>6.2503208583602851E-2</v>
      </c>
    </row>
    <row r="67" spans="1:16" x14ac:dyDescent="0.2">
      <c r="C67">
        <v>26</v>
      </c>
      <c r="D67">
        <v>8.6092715231788075E-2</v>
      </c>
      <c r="F67">
        <v>25</v>
      </c>
      <c r="G67">
        <v>9.6899224806201556E-2</v>
      </c>
      <c r="P67">
        <v>9.1495970018994816E-2</v>
      </c>
    </row>
    <row r="68" spans="1:16" x14ac:dyDescent="0.2">
      <c r="C68">
        <v>46</v>
      </c>
      <c r="D68">
        <v>0.15231788079470199</v>
      </c>
      <c r="F68">
        <v>39</v>
      </c>
      <c r="G68">
        <v>0.15116279069767441</v>
      </c>
      <c r="P68">
        <v>0.1517403357461882</v>
      </c>
    </row>
    <row r="69" spans="1:16" x14ac:dyDescent="0.2">
      <c r="C69">
        <v>97</v>
      </c>
      <c r="D69">
        <v>0.32119205298013243</v>
      </c>
      <c r="F69">
        <v>78</v>
      </c>
      <c r="G69">
        <v>0.30232558139534882</v>
      </c>
      <c r="P69">
        <v>0.31175881718774062</v>
      </c>
    </row>
    <row r="70" spans="1:16" x14ac:dyDescent="0.2">
      <c r="C70">
        <v>71</v>
      </c>
      <c r="D70">
        <v>0.23509933774834438</v>
      </c>
      <c r="F70">
        <v>52</v>
      </c>
      <c r="G70">
        <v>0.20155038759689922</v>
      </c>
      <c r="P70">
        <v>0.2183248626726218</v>
      </c>
    </row>
    <row r="71" spans="1:16" x14ac:dyDescent="0.2">
      <c r="C71">
        <v>14</v>
      </c>
      <c r="D71">
        <v>4.6357615894039736E-2</v>
      </c>
      <c r="F71">
        <v>2</v>
      </c>
      <c r="G71">
        <v>7.7519379844961239E-3</v>
      </c>
      <c r="P71">
        <v>2.705477693926793E-2</v>
      </c>
    </row>
    <row r="72" spans="1:16" x14ac:dyDescent="0.2">
      <c r="A72" t="s">
        <v>25</v>
      </c>
      <c r="B72">
        <v>10</v>
      </c>
      <c r="C72">
        <v>9</v>
      </c>
      <c r="D72">
        <v>2.9801324503311258E-2</v>
      </c>
      <c r="F72">
        <v>9</v>
      </c>
      <c r="G72">
        <v>3.4883720930232558E-2</v>
      </c>
      <c r="P72">
        <v>3.2342522716771904E-2</v>
      </c>
    </row>
    <row r="73" spans="1:16" x14ac:dyDescent="0.2">
      <c r="A73" t="s">
        <v>26</v>
      </c>
      <c r="C73">
        <v>302</v>
      </c>
      <c r="F73">
        <v>258</v>
      </c>
      <c r="P73">
        <v>1</v>
      </c>
    </row>
    <row r="76" spans="1:16" x14ac:dyDescent="0.2">
      <c r="A76" t="s">
        <v>29</v>
      </c>
    </row>
    <row r="77" spans="1:16" x14ac:dyDescent="0.2">
      <c r="B77" t="s">
        <v>0</v>
      </c>
      <c r="C77" t="s">
        <v>22</v>
      </c>
      <c r="D77" t="s">
        <v>23</v>
      </c>
      <c r="F77" t="s">
        <v>22</v>
      </c>
      <c r="G77" t="s">
        <v>23</v>
      </c>
      <c r="I77" t="s">
        <v>22</v>
      </c>
      <c r="J77" t="s">
        <v>23</v>
      </c>
    </row>
    <row r="78" spans="1:16" x14ac:dyDescent="0.2">
      <c r="A78" t="s">
        <v>24</v>
      </c>
      <c r="B78">
        <v>1</v>
      </c>
      <c r="C78">
        <v>19</v>
      </c>
      <c r="D78">
        <v>5.0264550264550262E-2</v>
      </c>
      <c r="F78">
        <v>14</v>
      </c>
      <c r="G78">
        <v>2.7944111776447105E-2</v>
      </c>
      <c r="I78">
        <v>13</v>
      </c>
      <c r="J78">
        <v>3.5040431266846361E-2</v>
      </c>
      <c r="P78">
        <v>3.7749697769281242E-2</v>
      </c>
    </row>
    <row r="79" spans="1:16" x14ac:dyDescent="0.2">
      <c r="C79">
        <v>17</v>
      </c>
      <c r="D79">
        <v>4.4973544973544971E-2</v>
      </c>
      <c r="F79">
        <v>6</v>
      </c>
      <c r="G79">
        <v>1.1976047904191617E-2</v>
      </c>
      <c r="I79">
        <v>18</v>
      </c>
      <c r="J79">
        <v>4.8517520215633422E-2</v>
      </c>
      <c r="P79">
        <v>3.5155704364456669E-2</v>
      </c>
    </row>
    <row r="80" spans="1:16" x14ac:dyDescent="0.2">
      <c r="C80">
        <v>18</v>
      </c>
      <c r="D80">
        <v>4.7619047619047616E-2</v>
      </c>
      <c r="F80">
        <v>29</v>
      </c>
      <c r="G80">
        <v>5.7884231536926151E-2</v>
      </c>
      <c r="I80">
        <v>41</v>
      </c>
      <c r="J80">
        <v>0.11051212938005391</v>
      </c>
      <c r="P80">
        <v>7.2005136178675891E-2</v>
      </c>
    </row>
    <row r="81" spans="1:16" x14ac:dyDescent="0.2">
      <c r="C81">
        <v>21</v>
      </c>
      <c r="D81">
        <v>5.5555555555555552E-2</v>
      </c>
      <c r="F81">
        <v>37</v>
      </c>
      <c r="G81">
        <v>7.3852295409181631E-2</v>
      </c>
      <c r="I81">
        <v>47</v>
      </c>
      <c r="J81">
        <v>0.12668463611859837</v>
      </c>
      <c r="P81">
        <v>8.5364162361111842E-2</v>
      </c>
    </row>
    <row r="82" spans="1:16" x14ac:dyDescent="0.2">
      <c r="C82">
        <v>38</v>
      </c>
      <c r="D82">
        <v>0.10052910052910052</v>
      </c>
      <c r="F82">
        <v>62</v>
      </c>
      <c r="G82">
        <v>0.12375249500998003</v>
      </c>
      <c r="I82">
        <v>61</v>
      </c>
      <c r="J82">
        <v>0.16442048517520216</v>
      </c>
      <c r="P82">
        <v>0.12956736023809423</v>
      </c>
    </row>
    <row r="83" spans="1:16" x14ac:dyDescent="0.2">
      <c r="C83">
        <v>77</v>
      </c>
      <c r="D83">
        <v>0.20370370370370369</v>
      </c>
      <c r="F83">
        <v>88</v>
      </c>
      <c r="G83">
        <v>0.17564870259481039</v>
      </c>
      <c r="I83">
        <v>55</v>
      </c>
      <c r="J83">
        <v>0.14824797843665768</v>
      </c>
      <c r="P83">
        <v>0.17586679491172394</v>
      </c>
    </row>
    <row r="84" spans="1:16" x14ac:dyDescent="0.2">
      <c r="C84">
        <v>145</v>
      </c>
      <c r="D84">
        <v>0.3835978835978836</v>
      </c>
      <c r="F84">
        <v>173</v>
      </c>
      <c r="G84">
        <v>0.34530938123752497</v>
      </c>
      <c r="I84">
        <v>78</v>
      </c>
      <c r="J84">
        <v>0.21024258760107817</v>
      </c>
      <c r="P84">
        <v>0.31304995081216225</v>
      </c>
    </row>
    <row r="85" spans="1:16" x14ac:dyDescent="0.2">
      <c r="C85">
        <v>31</v>
      </c>
      <c r="D85">
        <v>8.2010582010582006E-2</v>
      </c>
      <c r="F85">
        <v>65</v>
      </c>
      <c r="G85">
        <v>0.12974051896207583</v>
      </c>
      <c r="I85">
        <v>40</v>
      </c>
      <c r="J85">
        <v>0.1078167115902965</v>
      </c>
      <c r="P85">
        <v>0.10652260418765146</v>
      </c>
    </row>
    <row r="86" spans="1:16" x14ac:dyDescent="0.2">
      <c r="C86">
        <v>5</v>
      </c>
      <c r="D86">
        <v>1.3227513227513227E-2</v>
      </c>
      <c r="F86">
        <v>11</v>
      </c>
      <c r="G86">
        <v>2.1956087824351298E-2</v>
      </c>
      <c r="I86">
        <v>3</v>
      </c>
      <c r="J86">
        <v>8.0862533692722376E-3</v>
      </c>
      <c r="P86">
        <v>1.4423284807045586E-2</v>
      </c>
    </row>
    <row r="87" spans="1:16" x14ac:dyDescent="0.2">
      <c r="A87" t="s">
        <v>25</v>
      </c>
      <c r="B87">
        <v>10</v>
      </c>
      <c r="C87">
        <v>7</v>
      </c>
      <c r="D87">
        <v>1.8518518518518517E-2</v>
      </c>
      <c r="F87">
        <v>16</v>
      </c>
      <c r="G87">
        <v>3.1936127744510975E-2</v>
      </c>
      <c r="I87">
        <v>15</v>
      </c>
      <c r="J87">
        <v>4.0431266846361183E-2</v>
      </c>
      <c r="P87">
        <v>3.0295304369796893E-2</v>
      </c>
    </row>
    <row r="88" spans="1:16" x14ac:dyDescent="0.2">
      <c r="A88" t="s">
        <v>26</v>
      </c>
      <c r="C88">
        <v>378</v>
      </c>
      <c r="F88">
        <v>501</v>
      </c>
      <c r="I88">
        <v>371</v>
      </c>
      <c r="P88">
        <v>1</v>
      </c>
    </row>
    <row r="90" spans="1:16" x14ac:dyDescent="0.2">
      <c r="A90" t="s">
        <v>30</v>
      </c>
    </row>
    <row r="91" spans="1:16" x14ac:dyDescent="0.2">
      <c r="B91" t="s">
        <v>0</v>
      </c>
      <c r="C91" t="s">
        <v>22</v>
      </c>
      <c r="D91" t="s">
        <v>23</v>
      </c>
      <c r="F91" t="s">
        <v>22</v>
      </c>
      <c r="G91" t="s">
        <v>23</v>
      </c>
    </row>
    <row r="92" spans="1:16" x14ac:dyDescent="0.2">
      <c r="A92" t="s">
        <v>24</v>
      </c>
      <c r="B92">
        <v>1</v>
      </c>
      <c r="C92">
        <v>23</v>
      </c>
      <c r="D92">
        <v>3.650793650793651E-2</v>
      </c>
      <c r="F92">
        <v>16</v>
      </c>
      <c r="G92">
        <v>2.9411764705882353E-2</v>
      </c>
      <c r="P92">
        <v>3.2959850606909431E-2</v>
      </c>
    </row>
    <row r="93" spans="1:16" x14ac:dyDescent="0.2">
      <c r="C93">
        <v>5</v>
      </c>
      <c r="D93">
        <v>7.9365079365079361E-3</v>
      </c>
      <c r="F93">
        <v>8</v>
      </c>
      <c r="G93">
        <v>1.4705882352941176E-2</v>
      </c>
      <c r="P93">
        <v>1.1321195144724556E-2</v>
      </c>
    </row>
    <row r="94" spans="1:16" x14ac:dyDescent="0.2">
      <c r="C94">
        <v>22</v>
      </c>
      <c r="D94">
        <v>3.4920634920634921E-2</v>
      </c>
      <c r="F94">
        <v>28</v>
      </c>
      <c r="G94">
        <v>5.1470588235294115E-2</v>
      </c>
      <c r="P94">
        <v>4.3195611577964518E-2</v>
      </c>
    </row>
    <row r="95" spans="1:16" x14ac:dyDescent="0.2">
      <c r="C95">
        <v>88</v>
      </c>
      <c r="D95">
        <v>0.13968253968253969</v>
      </c>
      <c r="F95">
        <v>56</v>
      </c>
      <c r="G95">
        <v>0.10294117647058823</v>
      </c>
      <c r="P95">
        <v>0.12131185807656396</v>
      </c>
    </row>
    <row r="96" spans="1:16" x14ac:dyDescent="0.2">
      <c r="C96">
        <v>73</v>
      </c>
      <c r="D96">
        <v>0.11587301587301588</v>
      </c>
      <c r="F96">
        <v>75</v>
      </c>
      <c r="G96">
        <v>0.13786764705882354</v>
      </c>
      <c r="P96">
        <v>0.12687033146591969</v>
      </c>
    </row>
    <row r="97" spans="1:16" x14ac:dyDescent="0.2">
      <c r="C97">
        <v>99</v>
      </c>
      <c r="D97">
        <v>0.15714285714285714</v>
      </c>
      <c r="F97">
        <v>95</v>
      </c>
      <c r="G97">
        <v>0.17463235294117646</v>
      </c>
      <c r="P97">
        <v>0.1658876050420168</v>
      </c>
    </row>
    <row r="98" spans="1:16" x14ac:dyDescent="0.2">
      <c r="C98">
        <v>149</v>
      </c>
      <c r="D98">
        <v>0.2365079365079365</v>
      </c>
      <c r="F98">
        <v>183</v>
      </c>
      <c r="G98">
        <v>0.33639705882352944</v>
      </c>
      <c r="P98">
        <v>0.286452497665733</v>
      </c>
    </row>
    <row r="99" spans="1:16" x14ac:dyDescent="0.2">
      <c r="C99">
        <v>148</v>
      </c>
      <c r="D99">
        <v>0.23492063492063492</v>
      </c>
      <c r="F99">
        <v>55</v>
      </c>
      <c r="G99">
        <v>0.10110294117647059</v>
      </c>
      <c r="P99">
        <v>0.16801178804855277</v>
      </c>
    </row>
    <row r="100" spans="1:16" x14ac:dyDescent="0.2">
      <c r="C100">
        <v>11</v>
      </c>
      <c r="D100">
        <v>1.7460317460317461E-2</v>
      </c>
      <c r="F100">
        <v>8</v>
      </c>
      <c r="G100">
        <v>1.4705882352941176E-2</v>
      </c>
      <c r="P100">
        <v>1.6083099906629317E-2</v>
      </c>
    </row>
    <row r="101" spans="1:16" x14ac:dyDescent="0.2">
      <c r="A101" t="s">
        <v>25</v>
      </c>
      <c r="B101">
        <v>10</v>
      </c>
      <c r="C101">
        <v>12</v>
      </c>
      <c r="D101">
        <v>1.9047619047619049E-2</v>
      </c>
      <c r="F101">
        <v>20</v>
      </c>
      <c r="G101">
        <v>3.6764705882352942E-2</v>
      </c>
      <c r="P101">
        <v>2.7906162464985996E-2</v>
      </c>
    </row>
    <row r="102" spans="1:16" x14ac:dyDescent="0.2">
      <c r="A102" t="s">
        <v>26</v>
      </c>
      <c r="C102">
        <v>630</v>
      </c>
      <c r="F102">
        <v>544</v>
      </c>
      <c r="P102">
        <v>1</v>
      </c>
    </row>
    <row r="106" spans="1:16" x14ac:dyDescent="0.2">
      <c r="A106" s="1" t="s">
        <v>36</v>
      </c>
    </row>
    <row r="107" spans="1:16" x14ac:dyDescent="0.2">
      <c r="A107" t="s">
        <v>37</v>
      </c>
    </row>
    <row r="108" spans="1:16" x14ac:dyDescent="0.2">
      <c r="B108" t="s">
        <v>0</v>
      </c>
      <c r="C108" t="s">
        <v>22</v>
      </c>
      <c r="D108" t="s">
        <v>23</v>
      </c>
      <c r="F108" t="s">
        <v>22</v>
      </c>
      <c r="G108" t="s">
        <v>23</v>
      </c>
      <c r="I108" t="s">
        <v>22</v>
      </c>
      <c r="J108" t="s">
        <v>23</v>
      </c>
    </row>
    <row r="109" spans="1:16" x14ac:dyDescent="0.2">
      <c r="A109" t="s">
        <v>24</v>
      </c>
      <c r="B109">
        <v>1</v>
      </c>
      <c r="C109">
        <v>63</v>
      </c>
      <c r="D109">
        <v>0.18</v>
      </c>
      <c r="F109">
        <v>45</v>
      </c>
      <c r="G109">
        <v>0.18442622950819673</v>
      </c>
      <c r="I109">
        <v>63</v>
      </c>
      <c r="J109">
        <v>0.32642487046632124</v>
      </c>
      <c r="P109">
        <v>0.23028369999150597</v>
      </c>
    </row>
    <row r="110" spans="1:16" x14ac:dyDescent="0.2">
      <c r="C110">
        <v>52</v>
      </c>
      <c r="D110">
        <v>0.14857142857142858</v>
      </c>
      <c r="F110">
        <v>11</v>
      </c>
      <c r="G110">
        <v>4.5081967213114756E-2</v>
      </c>
      <c r="I110">
        <v>11</v>
      </c>
      <c r="J110">
        <v>5.6994818652849742E-2</v>
      </c>
      <c r="P110">
        <v>8.3549404812464353E-2</v>
      </c>
    </row>
    <row r="111" spans="1:16" x14ac:dyDescent="0.2">
      <c r="C111">
        <v>12</v>
      </c>
      <c r="D111">
        <v>3.4285714285714287E-2</v>
      </c>
      <c r="F111">
        <v>19</v>
      </c>
      <c r="G111">
        <v>7.7868852459016397E-2</v>
      </c>
      <c r="I111">
        <v>7</v>
      </c>
      <c r="J111">
        <v>3.6269430051813469E-2</v>
      </c>
      <c r="P111">
        <v>4.9474665598848049E-2</v>
      </c>
    </row>
    <row r="112" spans="1:16" x14ac:dyDescent="0.2">
      <c r="C112">
        <v>12</v>
      </c>
      <c r="D112">
        <v>3.4285714285714287E-2</v>
      </c>
      <c r="F112">
        <v>16</v>
      </c>
      <c r="G112">
        <v>6.5573770491803282E-2</v>
      </c>
      <c r="I112">
        <v>7</v>
      </c>
      <c r="J112">
        <v>3.6269430051813469E-2</v>
      </c>
      <c r="P112">
        <v>4.5376304943110346E-2</v>
      </c>
    </row>
    <row r="113" spans="1:16" x14ac:dyDescent="0.2">
      <c r="C113">
        <v>16</v>
      </c>
      <c r="D113">
        <v>4.5714285714285714E-2</v>
      </c>
      <c r="F113">
        <v>25</v>
      </c>
      <c r="G113">
        <v>0.10245901639344263</v>
      </c>
      <c r="I113">
        <v>11</v>
      </c>
      <c r="J113">
        <v>5.6994818652849742E-2</v>
      </c>
      <c r="P113">
        <v>6.8389373586859356E-2</v>
      </c>
    </row>
    <row r="114" spans="1:16" x14ac:dyDescent="0.2">
      <c r="C114">
        <v>27</v>
      </c>
      <c r="D114">
        <v>7.7142857142857138E-2</v>
      </c>
      <c r="F114">
        <v>88</v>
      </c>
      <c r="G114">
        <v>0.36065573770491804</v>
      </c>
      <c r="I114">
        <v>12</v>
      </c>
      <c r="J114">
        <v>6.2176165803108807E-2</v>
      </c>
      <c r="P114">
        <v>0.16665825355029465</v>
      </c>
    </row>
    <row r="115" spans="1:16" x14ac:dyDescent="0.2">
      <c r="C115">
        <v>24</v>
      </c>
      <c r="D115">
        <v>6.8571428571428575E-2</v>
      </c>
      <c r="F115">
        <v>29</v>
      </c>
      <c r="G115">
        <v>0.11885245901639344</v>
      </c>
      <c r="I115">
        <v>14</v>
      </c>
      <c r="J115">
        <v>7.2538860103626937E-2</v>
      </c>
      <c r="P115">
        <v>8.6654249230482983E-2</v>
      </c>
    </row>
    <row r="116" spans="1:16" x14ac:dyDescent="0.2">
      <c r="C116">
        <v>31</v>
      </c>
      <c r="D116">
        <v>8.8571428571428565E-2</v>
      </c>
      <c r="F116">
        <v>6</v>
      </c>
      <c r="G116">
        <v>2.4590163934426229E-2</v>
      </c>
      <c r="I116">
        <v>10</v>
      </c>
      <c r="J116">
        <v>5.181347150259067E-2</v>
      </c>
      <c r="P116">
        <v>5.4991688002815155E-2</v>
      </c>
    </row>
    <row r="117" spans="1:16" x14ac:dyDescent="0.2">
      <c r="C117">
        <v>28</v>
      </c>
      <c r="D117">
        <v>0.08</v>
      </c>
      <c r="F117">
        <v>4</v>
      </c>
      <c r="G117">
        <v>1.6393442622950821E-2</v>
      </c>
      <c r="I117">
        <v>13</v>
      </c>
      <c r="J117">
        <v>6.7357512953367879E-2</v>
      </c>
      <c r="P117">
        <v>5.4583651858772897E-2</v>
      </c>
    </row>
    <row r="118" spans="1:16" x14ac:dyDescent="0.2">
      <c r="A118" t="s">
        <v>25</v>
      </c>
      <c r="B118">
        <v>10</v>
      </c>
      <c r="C118">
        <v>85</v>
      </c>
      <c r="D118">
        <v>0.24285714285714285</v>
      </c>
      <c r="F118">
        <v>1</v>
      </c>
      <c r="G118">
        <v>4.0983606557377051E-3</v>
      </c>
      <c r="I118">
        <v>45</v>
      </c>
      <c r="J118">
        <v>0.23316062176165803</v>
      </c>
      <c r="P118">
        <v>0.16003870842484622</v>
      </c>
    </row>
    <row r="119" spans="1:16" x14ac:dyDescent="0.2">
      <c r="A119" t="s">
        <v>26</v>
      </c>
      <c r="C119">
        <v>350</v>
      </c>
      <c r="F119">
        <v>244</v>
      </c>
      <c r="I119">
        <v>193</v>
      </c>
      <c r="P119">
        <v>1</v>
      </c>
    </row>
    <row r="121" spans="1:16" x14ac:dyDescent="0.2">
      <c r="A121" t="s">
        <v>38</v>
      </c>
    </row>
    <row r="122" spans="1:16" x14ac:dyDescent="0.2">
      <c r="B122" t="s">
        <v>0</v>
      </c>
      <c r="C122" t="s">
        <v>22</v>
      </c>
      <c r="D122" t="s">
        <v>23</v>
      </c>
      <c r="F122" t="s">
        <v>22</v>
      </c>
      <c r="G122" t="s">
        <v>23</v>
      </c>
      <c r="I122" t="s">
        <v>22</v>
      </c>
      <c r="J122" t="s">
        <v>23</v>
      </c>
    </row>
    <row r="123" spans="1:16" x14ac:dyDescent="0.2">
      <c r="A123" t="s">
        <v>24</v>
      </c>
      <c r="B123">
        <v>1</v>
      </c>
      <c r="C123">
        <v>68</v>
      </c>
      <c r="D123">
        <v>0.26053639846743293</v>
      </c>
      <c r="F123">
        <v>59</v>
      </c>
      <c r="G123">
        <v>0.19407894736842105</v>
      </c>
      <c r="I123">
        <v>31</v>
      </c>
      <c r="J123">
        <v>0.17714285714285713</v>
      </c>
      <c r="P123">
        <v>0.21058606765957036</v>
      </c>
    </row>
    <row r="124" spans="1:16" x14ac:dyDescent="0.2">
      <c r="C124">
        <v>41</v>
      </c>
      <c r="D124">
        <v>0.15708812260536398</v>
      </c>
      <c r="F124">
        <v>34</v>
      </c>
      <c r="G124">
        <v>0.1118421052631579</v>
      </c>
      <c r="I124">
        <v>26</v>
      </c>
      <c r="J124">
        <v>0.14857142857142858</v>
      </c>
      <c r="P124">
        <v>0.13916721881331681</v>
      </c>
    </row>
    <row r="125" spans="1:16" x14ac:dyDescent="0.2">
      <c r="C125">
        <v>12</v>
      </c>
      <c r="D125">
        <v>4.5977011494252873E-2</v>
      </c>
      <c r="F125">
        <v>12</v>
      </c>
      <c r="G125">
        <v>3.9473684210526314E-2</v>
      </c>
      <c r="I125">
        <v>4</v>
      </c>
      <c r="J125">
        <v>2.2857142857142857E-2</v>
      </c>
      <c r="P125">
        <v>3.6102612853974016E-2</v>
      </c>
    </row>
    <row r="126" spans="1:16" x14ac:dyDescent="0.2">
      <c r="C126">
        <v>27</v>
      </c>
      <c r="D126">
        <v>0.10344827586206896</v>
      </c>
      <c r="F126">
        <v>16</v>
      </c>
      <c r="G126">
        <v>5.2631578947368418E-2</v>
      </c>
      <c r="I126">
        <v>11</v>
      </c>
      <c r="J126">
        <v>6.2857142857142861E-2</v>
      </c>
      <c r="P126">
        <v>7.2978999222193405E-2</v>
      </c>
    </row>
    <row r="127" spans="1:16" x14ac:dyDescent="0.2">
      <c r="C127">
        <v>29</v>
      </c>
      <c r="D127">
        <v>0.1111111111111111</v>
      </c>
      <c r="F127">
        <v>23</v>
      </c>
      <c r="G127">
        <v>7.5657894736842105E-2</v>
      </c>
      <c r="I127">
        <v>5</v>
      </c>
      <c r="J127">
        <v>2.8571428571428571E-2</v>
      </c>
      <c r="P127">
        <v>7.1780144806460597E-2</v>
      </c>
    </row>
    <row r="128" spans="1:16" x14ac:dyDescent="0.2">
      <c r="C128">
        <v>28</v>
      </c>
      <c r="D128">
        <v>0.10727969348659004</v>
      </c>
      <c r="F128">
        <v>45</v>
      </c>
      <c r="G128">
        <v>0.14802631578947367</v>
      </c>
      <c r="I128">
        <v>8</v>
      </c>
      <c r="J128">
        <v>4.5714285714285714E-2</v>
      </c>
      <c r="P128">
        <v>0.10034009833011648</v>
      </c>
    </row>
    <row r="129" spans="1:16" x14ac:dyDescent="0.2">
      <c r="C129">
        <v>42</v>
      </c>
      <c r="D129">
        <v>0.16091954022988506</v>
      </c>
      <c r="F129">
        <v>42</v>
      </c>
      <c r="G129">
        <v>0.13815789473684212</v>
      </c>
      <c r="I129">
        <v>22</v>
      </c>
      <c r="J129">
        <v>0.12571428571428572</v>
      </c>
      <c r="P129">
        <v>0.14159724022700429</v>
      </c>
    </row>
    <row r="130" spans="1:16" x14ac:dyDescent="0.2">
      <c r="C130">
        <v>3</v>
      </c>
      <c r="D130">
        <v>1.1494252873563218E-2</v>
      </c>
      <c r="F130">
        <v>70</v>
      </c>
      <c r="G130">
        <v>0.23026315789473684</v>
      </c>
      <c r="I130">
        <v>15</v>
      </c>
      <c r="J130">
        <v>8.5714285714285715E-2</v>
      </c>
      <c r="P130">
        <v>0.10915723216086193</v>
      </c>
    </row>
    <row r="131" spans="1:16" x14ac:dyDescent="0.2">
      <c r="C131">
        <v>11</v>
      </c>
      <c r="D131">
        <v>4.2145593869731802E-2</v>
      </c>
      <c r="F131">
        <v>0</v>
      </c>
      <c r="G131">
        <v>0</v>
      </c>
      <c r="I131">
        <v>25</v>
      </c>
      <c r="J131">
        <v>0.14285714285714285</v>
      </c>
      <c r="P131">
        <v>6.1667578908958215E-2</v>
      </c>
    </row>
    <row r="132" spans="1:16" x14ac:dyDescent="0.2">
      <c r="A132" t="s">
        <v>25</v>
      </c>
      <c r="B132">
        <v>10</v>
      </c>
      <c r="C132">
        <v>0</v>
      </c>
      <c r="D132">
        <v>0</v>
      </c>
      <c r="F132">
        <v>3</v>
      </c>
      <c r="G132">
        <v>9.8684210526315784E-3</v>
      </c>
      <c r="I132">
        <v>28</v>
      </c>
      <c r="J132">
        <v>0.16</v>
      </c>
      <c r="P132">
        <v>5.6622807017543859E-2</v>
      </c>
    </row>
    <row r="133" spans="1:16" x14ac:dyDescent="0.2">
      <c r="A133" t="s">
        <v>26</v>
      </c>
      <c r="C133">
        <v>261</v>
      </c>
      <c r="F133">
        <v>304</v>
      </c>
      <c r="I133">
        <v>175</v>
      </c>
      <c r="P133">
        <v>1</v>
      </c>
    </row>
    <row r="135" spans="1:16" x14ac:dyDescent="0.2">
      <c r="A135" t="s">
        <v>39</v>
      </c>
    </row>
    <row r="136" spans="1:16" x14ac:dyDescent="0.2">
      <c r="B136" t="s">
        <v>0</v>
      </c>
      <c r="C136" t="s">
        <v>22</v>
      </c>
      <c r="D136" t="s">
        <v>23</v>
      </c>
      <c r="F136" t="s">
        <v>22</v>
      </c>
      <c r="G136" t="s">
        <v>23</v>
      </c>
      <c r="I136" t="s">
        <v>22</v>
      </c>
      <c r="J136" t="s">
        <v>23</v>
      </c>
    </row>
    <row r="137" spans="1:16" x14ac:dyDescent="0.2">
      <c r="A137" t="s">
        <v>24</v>
      </c>
      <c r="B137">
        <v>1</v>
      </c>
      <c r="C137">
        <v>60</v>
      </c>
      <c r="D137">
        <v>8.8888888888888892E-2</v>
      </c>
      <c r="F137">
        <v>13</v>
      </c>
      <c r="G137">
        <v>1.9877675840978593E-2</v>
      </c>
      <c r="I137">
        <v>26</v>
      </c>
      <c r="J137">
        <v>9.5588235294117641E-2</v>
      </c>
      <c r="P137">
        <v>6.8118266674661712E-2</v>
      </c>
    </row>
    <row r="138" spans="1:16" x14ac:dyDescent="0.2">
      <c r="C138">
        <v>102</v>
      </c>
      <c r="D138">
        <v>0.15111111111111111</v>
      </c>
      <c r="F138">
        <v>74</v>
      </c>
      <c r="G138">
        <v>0.11314984709480122</v>
      </c>
      <c r="I138">
        <v>43</v>
      </c>
      <c r="J138">
        <v>0.15808823529411764</v>
      </c>
      <c r="P138">
        <v>0.14078306450000999</v>
      </c>
    </row>
    <row r="139" spans="1:16" x14ac:dyDescent="0.2">
      <c r="C139">
        <v>77</v>
      </c>
      <c r="D139">
        <v>0.11407407407407408</v>
      </c>
      <c r="F139">
        <v>71</v>
      </c>
      <c r="G139">
        <v>0.10856269113149847</v>
      </c>
      <c r="I139">
        <v>38</v>
      </c>
      <c r="J139">
        <v>0.13970588235294118</v>
      </c>
      <c r="P139">
        <v>0.12078088251950458</v>
      </c>
    </row>
    <row r="140" spans="1:16" x14ac:dyDescent="0.2">
      <c r="C140">
        <v>85</v>
      </c>
      <c r="D140">
        <v>0.12592592592592591</v>
      </c>
      <c r="F140">
        <v>103</v>
      </c>
      <c r="G140">
        <v>0.15749235474006115</v>
      </c>
      <c r="I140">
        <v>22</v>
      </c>
      <c r="J140">
        <v>8.0882352941176475E-2</v>
      </c>
      <c r="P140">
        <v>0.12143354453572118</v>
      </c>
    </row>
    <row r="141" spans="1:16" x14ac:dyDescent="0.2">
      <c r="C141">
        <v>63</v>
      </c>
      <c r="D141">
        <v>9.3333333333333338E-2</v>
      </c>
      <c r="F141">
        <v>80</v>
      </c>
      <c r="G141">
        <v>0.12232415902140673</v>
      </c>
      <c r="I141">
        <v>15</v>
      </c>
      <c r="J141">
        <v>5.514705882352941E-2</v>
      </c>
      <c r="P141">
        <v>9.0268183726089843E-2</v>
      </c>
    </row>
    <row r="142" spans="1:16" x14ac:dyDescent="0.2">
      <c r="C142">
        <v>62</v>
      </c>
      <c r="D142">
        <v>9.1851851851851851E-2</v>
      </c>
      <c r="F142">
        <v>73</v>
      </c>
      <c r="G142">
        <v>0.11162079510703364</v>
      </c>
      <c r="I142">
        <v>18</v>
      </c>
      <c r="J142">
        <v>6.6176470588235295E-2</v>
      </c>
      <c r="P142">
        <v>8.98830391823736E-2</v>
      </c>
    </row>
    <row r="143" spans="1:16" x14ac:dyDescent="0.2">
      <c r="C143">
        <v>62</v>
      </c>
      <c r="D143">
        <v>9.1851851851851851E-2</v>
      </c>
      <c r="F143">
        <v>75</v>
      </c>
      <c r="G143">
        <v>0.11467889908256881</v>
      </c>
      <c r="I143">
        <v>26</v>
      </c>
      <c r="J143">
        <v>9.5588235294117641E-2</v>
      </c>
      <c r="P143">
        <v>0.10070632874284609</v>
      </c>
    </row>
    <row r="144" spans="1:16" x14ac:dyDescent="0.2">
      <c r="C144">
        <v>61</v>
      </c>
      <c r="D144">
        <v>9.0370370370370365E-2</v>
      </c>
      <c r="F144">
        <v>53</v>
      </c>
      <c r="G144">
        <v>8.1039755351681952E-2</v>
      </c>
      <c r="I144">
        <v>16</v>
      </c>
      <c r="J144">
        <v>5.8823529411764705E-2</v>
      </c>
      <c r="P144">
        <v>7.6744551711272355E-2</v>
      </c>
    </row>
    <row r="145" spans="1:16" x14ac:dyDescent="0.2">
      <c r="C145">
        <v>55</v>
      </c>
      <c r="D145">
        <v>8.1481481481481488E-2</v>
      </c>
      <c r="F145">
        <v>66</v>
      </c>
      <c r="G145">
        <v>0.10091743119266056</v>
      </c>
      <c r="I145">
        <v>48</v>
      </c>
      <c r="J145">
        <v>0.17647058823529413</v>
      </c>
      <c r="P145">
        <v>0.11962316696981205</v>
      </c>
    </row>
    <row r="146" spans="1:16" x14ac:dyDescent="0.2">
      <c r="A146" t="s">
        <v>25</v>
      </c>
      <c r="B146">
        <v>10</v>
      </c>
      <c r="C146">
        <v>48</v>
      </c>
      <c r="D146">
        <v>7.1111111111111111E-2</v>
      </c>
      <c r="F146">
        <v>46</v>
      </c>
      <c r="G146">
        <v>7.0336391437308868E-2</v>
      </c>
      <c r="I146">
        <v>20</v>
      </c>
      <c r="J146">
        <v>7.3529411764705885E-2</v>
      </c>
      <c r="P146">
        <v>7.1658971437708621E-2</v>
      </c>
    </row>
    <row r="147" spans="1:16" x14ac:dyDescent="0.2">
      <c r="A147" t="s">
        <v>26</v>
      </c>
      <c r="C147">
        <v>675</v>
      </c>
      <c r="F147">
        <v>654</v>
      </c>
      <c r="I147">
        <v>272</v>
      </c>
      <c r="P147">
        <v>1</v>
      </c>
    </row>
    <row r="149" spans="1:16" x14ac:dyDescent="0.2">
      <c r="A149" t="s">
        <v>40</v>
      </c>
    </row>
    <row r="150" spans="1:16" x14ac:dyDescent="0.2">
      <c r="B150" t="s">
        <v>0</v>
      </c>
      <c r="C150" t="s">
        <v>22</v>
      </c>
      <c r="D150" t="s">
        <v>23</v>
      </c>
      <c r="F150" t="s">
        <v>22</v>
      </c>
      <c r="G150" t="s">
        <v>23</v>
      </c>
      <c r="I150" t="s">
        <v>22</v>
      </c>
      <c r="J150" t="s">
        <v>23</v>
      </c>
      <c r="L150" t="s">
        <v>22</v>
      </c>
      <c r="M150" t="s">
        <v>23</v>
      </c>
    </row>
    <row r="151" spans="1:16" x14ac:dyDescent="0.2">
      <c r="A151" t="s">
        <v>24</v>
      </c>
      <c r="B151">
        <v>1</v>
      </c>
      <c r="C151">
        <v>139</v>
      </c>
      <c r="D151">
        <v>8.6874999999999994E-2</v>
      </c>
      <c r="F151">
        <v>111</v>
      </c>
      <c r="G151">
        <v>6.998738965952081E-2</v>
      </c>
      <c r="I151">
        <v>32</v>
      </c>
      <c r="J151">
        <v>6.9868995633187769E-2</v>
      </c>
      <c r="L151">
        <v>99</v>
      </c>
      <c r="M151">
        <v>9.1244239631336405E-2</v>
      </c>
      <c r="P151">
        <v>7.9493906231011241E-2</v>
      </c>
    </row>
    <row r="152" spans="1:16" x14ac:dyDescent="0.2">
      <c r="C152">
        <v>68</v>
      </c>
      <c r="D152">
        <v>4.2500000000000003E-2</v>
      </c>
      <c r="F152">
        <v>58</v>
      </c>
      <c r="G152">
        <v>3.6569987389659518E-2</v>
      </c>
      <c r="I152">
        <v>12</v>
      </c>
      <c r="J152">
        <v>2.6200873362445413E-2</v>
      </c>
      <c r="L152">
        <v>103</v>
      </c>
      <c r="M152">
        <v>9.4930875576036869E-2</v>
      </c>
      <c r="P152">
        <v>5.0050434082035453E-2</v>
      </c>
    </row>
    <row r="153" spans="1:16" x14ac:dyDescent="0.2">
      <c r="C153">
        <v>42</v>
      </c>
      <c r="D153">
        <v>2.6249999999999999E-2</v>
      </c>
      <c r="F153">
        <v>63</v>
      </c>
      <c r="G153">
        <v>3.9722572509457758E-2</v>
      </c>
      <c r="I153">
        <v>9</v>
      </c>
      <c r="J153">
        <v>1.9650655021834062E-2</v>
      </c>
      <c r="L153">
        <v>54</v>
      </c>
      <c r="M153">
        <v>4.9769585253456219E-2</v>
      </c>
      <c r="P153">
        <v>3.3848203196187011E-2</v>
      </c>
    </row>
    <row r="154" spans="1:16" x14ac:dyDescent="0.2">
      <c r="C154">
        <v>168</v>
      </c>
      <c r="D154">
        <v>0.105</v>
      </c>
      <c r="F154">
        <v>163</v>
      </c>
      <c r="G154">
        <v>0.10277427490542244</v>
      </c>
      <c r="I154">
        <v>34</v>
      </c>
      <c r="J154">
        <v>7.4235807860262015E-2</v>
      </c>
      <c r="L154">
        <v>39</v>
      </c>
      <c r="M154">
        <v>3.5944700460829496E-2</v>
      </c>
      <c r="P154">
        <v>7.9488695806628484E-2</v>
      </c>
    </row>
    <row r="155" spans="1:16" x14ac:dyDescent="0.2">
      <c r="C155">
        <v>326</v>
      </c>
      <c r="D155">
        <v>0.20374999999999999</v>
      </c>
      <c r="F155">
        <v>219</v>
      </c>
      <c r="G155">
        <v>0.13808322824716268</v>
      </c>
      <c r="I155">
        <v>51</v>
      </c>
      <c r="J155">
        <v>0.11135371179039301</v>
      </c>
      <c r="L155">
        <v>90</v>
      </c>
      <c r="M155">
        <v>8.294930875576037E-2</v>
      </c>
      <c r="P155">
        <v>0.134034062198329</v>
      </c>
    </row>
    <row r="156" spans="1:16" x14ac:dyDescent="0.2">
      <c r="C156">
        <v>320</v>
      </c>
      <c r="D156">
        <v>0.2</v>
      </c>
      <c r="F156">
        <v>307</v>
      </c>
      <c r="G156">
        <v>0.19356872635561159</v>
      </c>
      <c r="I156">
        <v>37</v>
      </c>
      <c r="J156">
        <v>8.0786026200873357E-2</v>
      </c>
      <c r="L156">
        <v>119</v>
      </c>
      <c r="M156">
        <v>0.10967741935483871</v>
      </c>
      <c r="P156">
        <v>0.14600804297783093</v>
      </c>
    </row>
    <row r="157" spans="1:16" x14ac:dyDescent="0.2">
      <c r="C157">
        <v>232</v>
      </c>
      <c r="D157">
        <v>0.14499999999999999</v>
      </c>
      <c r="F157">
        <v>373</v>
      </c>
      <c r="G157">
        <v>0.2351828499369483</v>
      </c>
      <c r="I157">
        <v>26</v>
      </c>
      <c r="J157">
        <v>5.6768558951965066E-2</v>
      </c>
      <c r="L157">
        <v>164</v>
      </c>
      <c r="M157">
        <v>0.15115207373271888</v>
      </c>
      <c r="P157">
        <v>0.14702587065540806</v>
      </c>
    </row>
    <row r="158" spans="1:16" x14ac:dyDescent="0.2">
      <c r="C158">
        <v>145</v>
      </c>
      <c r="D158">
        <v>9.0624999999999997E-2</v>
      </c>
      <c r="F158">
        <v>163</v>
      </c>
      <c r="G158">
        <v>0.10277427490542244</v>
      </c>
      <c r="I158">
        <v>22</v>
      </c>
      <c r="J158">
        <v>4.8034934497816595E-2</v>
      </c>
      <c r="L158">
        <v>161</v>
      </c>
      <c r="M158">
        <v>0.14838709677419354</v>
      </c>
      <c r="P158">
        <v>9.7455326544358151E-2</v>
      </c>
    </row>
    <row r="159" spans="1:16" x14ac:dyDescent="0.2">
      <c r="C159">
        <v>121</v>
      </c>
      <c r="D159">
        <v>7.5624999999999998E-2</v>
      </c>
      <c r="F159">
        <v>109</v>
      </c>
      <c r="G159">
        <v>6.8726355611601508E-2</v>
      </c>
      <c r="I159">
        <v>81</v>
      </c>
      <c r="J159">
        <v>0.17685589519650655</v>
      </c>
      <c r="L159">
        <v>170</v>
      </c>
      <c r="M159">
        <v>0.15668202764976957</v>
      </c>
      <c r="P159">
        <v>0.11947231961446941</v>
      </c>
    </row>
    <row r="160" spans="1:16" x14ac:dyDescent="0.2">
      <c r="A160" t="s">
        <v>25</v>
      </c>
      <c r="B160">
        <v>10</v>
      </c>
      <c r="C160">
        <v>39</v>
      </c>
      <c r="D160">
        <v>2.4375000000000001E-2</v>
      </c>
      <c r="F160">
        <v>20</v>
      </c>
      <c r="G160">
        <v>1.2610340479192938E-2</v>
      </c>
      <c r="I160">
        <v>154</v>
      </c>
      <c r="J160">
        <v>0.33624454148471616</v>
      </c>
      <c r="L160">
        <v>86</v>
      </c>
      <c r="M160">
        <v>7.9262672811059906E-2</v>
      </c>
      <c r="P160">
        <v>0.11312313869374226</v>
      </c>
    </row>
    <row r="161" spans="1:16" x14ac:dyDescent="0.2">
      <c r="A161" t="s">
        <v>26</v>
      </c>
      <c r="C161">
        <v>1600</v>
      </c>
      <c r="F161">
        <v>1586</v>
      </c>
      <c r="I161">
        <v>458</v>
      </c>
      <c r="L161">
        <v>1085</v>
      </c>
      <c r="P161">
        <v>0.99999999999999989</v>
      </c>
    </row>
    <row r="163" spans="1:16" x14ac:dyDescent="0.2">
      <c r="A163" t="s">
        <v>41</v>
      </c>
    </row>
    <row r="164" spans="1:16" x14ac:dyDescent="0.2">
      <c r="B164" t="s">
        <v>0</v>
      </c>
      <c r="C164" t="s">
        <v>22</v>
      </c>
      <c r="D164" t="s">
        <v>23</v>
      </c>
      <c r="F164" t="s">
        <v>22</v>
      </c>
      <c r="G164" t="s">
        <v>23</v>
      </c>
      <c r="I164" t="s">
        <v>22</v>
      </c>
      <c r="J164" t="s">
        <v>23</v>
      </c>
    </row>
    <row r="165" spans="1:16" x14ac:dyDescent="0.2">
      <c r="A165" t="s">
        <v>24</v>
      </c>
      <c r="B165">
        <v>1</v>
      </c>
      <c r="C165">
        <v>47</v>
      </c>
      <c r="D165">
        <v>4.9214659685863874E-2</v>
      </c>
      <c r="F165">
        <v>104</v>
      </c>
      <c r="G165">
        <v>7.4498567335243557E-2</v>
      </c>
      <c r="I165">
        <v>77</v>
      </c>
      <c r="J165">
        <v>9.541511771995044E-2</v>
      </c>
      <c r="P165">
        <v>7.3042781580352614E-2</v>
      </c>
    </row>
    <row r="166" spans="1:16" x14ac:dyDescent="0.2">
      <c r="C166">
        <v>8</v>
      </c>
      <c r="D166">
        <v>8.3769633507853412E-3</v>
      </c>
      <c r="F166">
        <v>124</v>
      </c>
      <c r="G166">
        <v>8.882521489971347E-2</v>
      </c>
      <c r="I166">
        <v>19</v>
      </c>
      <c r="J166">
        <v>2.3543990086741014E-2</v>
      </c>
      <c r="P166">
        <v>4.0248722779079947E-2</v>
      </c>
    </row>
    <row r="167" spans="1:16" x14ac:dyDescent="0.2">
      <c r="C167">
        <v>41</v>
      </c>
      <c r="D167">
        <v>4.2931937172774867E-2</v>
      </c>
      <c r="F167">
        <v>42</v>
      </c>
      <c r="G167">
        <v>3.0085959885386818E-2</v>
      </c>
      <c r="I167">
        <v>29</v>
      </c>
      <c r="J167">
        <v>3.5935563816604711E-2</v>
      </c>
      <c r="P167">
        <v>3.6317820291588802E-2</v>
      </c>
    </row>
    <row r="168" spans="1:16" x14ac:dyDescent="0.2">
      <c r="C168">
        <v>115</v>
      </c>
      <c r="D168">
        <v>0.12041884816753927</v>
      </c>
      <c r="F168">
        <v>68</v>
      </c>
      <c r="G168">
        <v>4.8710601719197708E-2</v>
      </c>
      <c r="I168">
        <v>75</v>
      </c>
      <c r="J168">
        <v>9.2936802973977689E-2</v>
      </c>
      <c r="P168">
        <v>8.7355417620238227E-2</v>
      </c>
    </row>
    <row r="169" spans="1:16" x14ac:dyDescent="0.2">
      <c r="C169">
        <v>139</v>
      </c>
      <c r="D169">
        <v>0.14554973821989528</v>
      </c>
      <c r="F169">
        <v>227</v>
      </c>
      <c r="G169">
        <v>0.16260744985673353</v>
      </c>
      <c r="I169">
        <v>110</v>
      </c>
      <c r="J169">
        <v>0.13630731102850063</v>
      </c>
      <c r="P169">
        <v>0.14815483303504315</v>
      </c>
    </row>
    <row r="170" spans="1:16" x14ac:dyDescent="0.2">
      <c r="C170">
        <v>234</v>
      </c>
      <c r="D170">
        <v>0.24502617801047119</v>
      </c>
      <c r="F170">
        <v>329</v>
      </c>
      <c r="G170">
        <v>0.23567335243553009</v>
      </c>
      <c r="I170">
        <v>124</v>
      </c>
      <c r="J170">
        <v>0.15365551425030979</v>
      </c>
      <c r="P170">
        <v>0.21145168156543703</v>
      </c>
    </row>
    <row r="171" spans="1:16" x14ac:dyDescent="0.2">
      <c r="C171">
        <v>243</v>
      </c>
      <c r="D171">
        <v>0.25445026178010471</v>
      </c>
      <c r="F171">
        <v>204</v>
      </c>
      <c r="G171">
        <v>0.14613180515759314</v>
      </c>
      <c r="I171">
        <v>194</v>
      </c>
      <c r="J171">
        <v>0.24039653035935563</v>
      </c>
      <c r="P171">
        <v>0.21365953243235114</v>
      </c>
    </row>
    <row r="172" spans="1:16" x14ac:dyDescent="0.2">
      <c r="C172">
        <v>66</v>
      </c>
      <c r="D172">
        <v>6.9109947643979056E-2</v>
      </c>
      <c r="F172">
        <v>174</v>
      </c>
      <c r="G172">
        <v>0.12464183381088825</v>
      </c>
      <c r="I172">
        <v>110</v>
      </c>
      <c r="J172">
        <v>0.13630731102850063</v>
      </c>
      <c r="P172">
        <v>0.11001969749445599</v>
      </c>
    </row>
    <row r="173" spans="1:16" x14ac:dyDescent="0.2">
      <c r="C173">
        <v>21</v>
      </c>
      <c r="D173">
        <v>2.1989528795811519E-2</v>
      </c>
      <c r="F173">
        <v>61</v>
      </c>
      <c r="G173">
        <v>4.3696275071633241E-2</v>
      </c>
      <c r="I173">
        <v>18</v>
      </c>
      <c r="J173">
        <v>2.2304832713754646E-2</v>
      </c>
      <c r="P173">
        <v>2.9330212193733135E-2</v>
      </c>
    </row>
    <row r="174" spans="1:16" x14ac:dyDescent="0.2">
      <c r="A174" t="s">
        <v>25</v>
      </c>
      <c r="B174">
        <v>10</v>
      </c>
      <c r="C174">
        <v>41</v>
      </c>
      <c r="D174">
        <v>4.2931937172774867E-2</v>
      </c>
      <c r="F174">
        <v>63</v>
      </c>
      <c r="G174">
        <v>4.5128939828080229E-2</v>
      </c>
      <c r="I174">
        <v>51</v>
      </c>
      <c r="J174">
        <v>6.3197026022304828E-2</v>
      </c>
      <c r="P174">
        <v>5.0419301007719984E-2</v>
      </c>
    </row>
    <row r="175" spans="1:16" x14ac:dyDescent="0.2">
      <c r="A175" t="s">
        <v>26</v>
      </c>
      <c r="C175">
        <v>955</v>
      </c>
      <c r="F175">
        <v>1396</v>
      </c>
      <c r="I175">
        <v>807</v>
      </c>
      <c r="P175">
        <v>0.999999999999999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689ED-9132-3043-BFFD-C2E314EC5599}">
  <dimension ref="A1:R179"/>
  <sheetViews>
    <sheetView topLeftCell="A171" workbookViewId="0"/>
  </sheetViews>
  <sheetFormatPr baseColWidth="10" defaultRowHeight="16" x14ac:dyDescent="0.2"/>
  <sheetData>
    <row r="1" spans="1:9" x14ac:dyDescent="0.2">
      <c r="A1" t="s">
        <v>11</v>
      </c>
    </row>
    <row r="2" spans="1:9" x14ac:dyDescent="0.2">
      <c r="A2" t="s">
        <v>9</v>
      </c>
    </row>
    <row r="3" spans="1:9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s="1" t="s">
        <v>6</v>
      </c>
      <c r="H3" s="1" t="s">
        <v>7</v>
      </c>
      <c r="I3" s="1" t="s">
        <v>8</v>
      </c>
    </row>
    <row r="4" spans="1:9" x14ac:dyDescent="0.2">
      <c r="A4">
        <v>1</v>
      </c>
      <c r="B4">
        <v>9.5006120794938059E-2</v>
      </c>
      <c r="C4">
        <v>6.8604413972880987E-2</v>
      </c>
      <c r="D4">
        <v>7.8716227983456344E-2</v>
      </c>
      <c r="E4">
        <v>4.8882534220289486E-2</v>
      </c>
      <c r="F4">
        <v>8.2371148891629165E-2</v>
      </c>
      <c r="G4" s="1">
        <v>7.4716089172638805E-2</v>
      </c>
      <c r="H4" s="1">
        <v>1.7255517728138488E-2</v>
      </c>
      <c r="I4" s="1">
        <v>7.7169021254140787E-3</v>
      </c>
    </row>
    <row r="5" spans="1:9" x14ac:dyDescent="0.2">
      <c r="A5">
        <v>2</v>
      </c>
      <c r="B5">
        <v>0.23484252061763322</v>
      </c>
      <c r="C5">
        <v>7.3258560806749917E-2</v>
      </c>
      <c r="D5">
        <v>0.2017752155594025</v>
      </c>
      <c r="E5">
        <v>0.26511823574644028</v>
      </c>
      <c r="F5">
        <v>0.25898721972913885</v>
      </c>
      <c r="G5" s="1">
        <v>0.20679635049187298</v>
      </c>
      <c r="H5" s="1">
        <v>7.8691597169122163E-2</v>
      </c>
      <c r="I5" s="1">
        <v>3.5191952105637435E-2</v>
      </c>
    </row>
    <row r="6" spans="1:9" x14ac:dyDescent="0.2">
      <c r="A6">
        <v>3</v>
      </c>
      <c r="B6">
        <v>0.26250336473055813</v>
      </c>
      <c r="C6">
        <v>0.24563529921011076</v>
      </c>
      <c r="D6">
        <v>0.2816000170994809</v>
      </c>
      <c r="E6">
        <v>0.36336757331640557</v>
      </c>
      <c r="F6">
        <v>0.31785352846916348</v>
      </c>
      <c r="G6" s="1">
        <v>0.29419195656514374</v>
      </c>
      <c r="H6" s="1">
        <v>4.7078680693458726E-2</v>
      </c>
      <c r="I6" s="1">
        <v>2.1054226064316128E-2</v>
      </c>
    </row>
    <row r="7" spans="1:9" x14ac:dyDescent="0.2">
      <c r="A7">
        <v>4</v>
      </c>
      <c r="B7">
        <v>0.18855271007319505</v>
      </c>
      <c r="C7">
        <v>0.27441292388708693</v>
      </c>
      <c r="D7">
        <v>0.184524438196841</v>
      </c>
      <c r="E7">
        <v>0.12502507564006338</v>
      </c>
      <c r="F7">
        <v>0.16857535521328626</v>
      </c>
      <c r="G7" s="1">
        <v>0.18821810060209454</v>
      </c>
      <c r="H7" s="1">
        <v>5.4365656707278512E-2</v>
      </c>
      <c r="I7" s="1">
        <v>2.4313060807778425E-2</v>
      </c>
    </row>
    <row r="8" spans="1:9" x14ac:dyDescent="0.2">
      <c r="A8">
        <v>5</v>
      </c>
      <c r="B8">
        <v>9.3900982461261037E-2</v>
      </c>
      <c r="C8">
        <v>0.16057151763638355</v>
      </c>
      <c r="D8">
        <v>0.13385089885427276</v>
      </c>
      <c r="E8">
        <v>5.4378000861186312E-2</v>
      </c>
      <c r="F8">
        <v>6.7227625574972305E-2</v>
      </c>
      <c r="G8" s="1">
        <v>0.10198580507761519</v>
      </c>
      <c r="H8" s="1">
        <v>4.4686878216092414E-2</v>
      </c>
      <c r="I8" s="1">
        <v>1.9984579478687432E-2</v>
      </c>
    </row>
    <row r="9" spans="1:9" x14ac:dyDescent="0.2">
      <c r="A9">
        <v>6</v>
      </c>
      <c r="B9">
        <v>4.1137707951211758E-2</v>
      </c>
      <c r="C9">
        <v>6.7075425508594938E-2</v>
      </c>
      <c r="D9">
        <v>3.9694757716186538E-2</v>
      </c>
      <c r="E9">
        <v>2.8377534559887063E-2</v>
      </c>
      <c r="F9">
        <v>3.378391337937893E-2</v>
      </c>
      <c r="G9" s="1">
        <v>4.2013867823051845E-2</v>
      </c>
      <c r="H9" s="1">
        <v>1.4898903788900198E-2</v>
      </c>
      <c r="I9" s="1">
        <v>6.662992332442004E-3</v>
      </c>
    </row>
    <row r="10" spans="1:9" x14ac:dyDescent="0.2">
      <c r="A10">
        <v>7</v>
      </c>
      <c r="B10">
        <v>2.820583830422032E-2</v>
      </c>
      <c r="C10">
        <v>3.6983841719611624E-2</v>
      </c>
      <c r="D10">
        <v>2.4493457070806843E-2</v>
      </c>
      <c r="E10">
        <v>2.2651513393269186E-2</v>
      </c>
      <c r="F10">
        <v>2.3793086809183121E-2</v>
      </c>
      <c r="G10" s="1">
        <v>2.7225547459418221E-2</v>
      </c>
      <c r="H10" s="1">
        <v>5.8385179766395501E-3</v>
      </c>
      <c r="I10" s="1">
        <v>2.6110646167241125E-3</v>
      </c>
    </row>
    <row r="11" spans="1:9" x14ac:dyDescent="0.2">
      <c r="A11">
        <v>8</v>
      </c>
      <c r="B11">
        <v>2.0335645448891677E-2</v>
      </c>
      <c r="C11">
        <v>2.6543397249989532E-2</v>
      </c>
      <c r="D11">
        <v>2.045782360388532E-2</v>
      </c>
      <c r="E11">
        <v>2.5470976819962535E-2</v>
      </c>
      <c r="F11">
        <v>2.1663842949912436E-2</v>
      </c>
      <c r="G11" s="1">
        <v>2.2894337214528299E-2</v>
      </c>
      <c r="H11" s="1">
        <v>2.9134313558212719E-3</v>
      </c>
      <c r="I11" s="1">
        <v>1.3029261118791483E-3</v>
      </c>
    </row>
    <row r="12" spans="1:9" x14ac:dyDescent="0.2">
      <c r="A12">
        <v>9</v>
      </c>
      <c r="B12">
        <v>1.7564398360289335E-2</v>
      </c>
      <c r="C12">
        <v>2.6428427262239613E-2</v>
      </c>
      <c r="D12">
        <v>1.2923113495486849E-2</v>
      </c>
      <c r="E12">
        <v>2.7592092595104367E-2</v>
      </c>
      <c r="F12">
        <v>1.7371141592335076E-2</v>
      </c>
      <c r="G12" s="1">
        <v>2.0375834661091045E-2</v>
      </c>
      <c r="H12" s="1">
        <v>6.3479064078015013E-3</v>
      </c>
      <c r="I12" s="1">
        <v>2.8388700485301316E-3</v>
      </c>
    </row>
    <row r="13" spans="1:9" x14ac:dyDescent="0.2">
      <c r="A13">
        <v>10</v>
      </c>
      <c r="B13">
        <v>1.7950711257801399E-2</v>
      </c>
      <c r="C13">
        <v>2.0486192746352161E-2</v>
      </c>
      <c r="D13">
        <v>2.1964050420180875E-2</v>
      </c>
      <c r="E13">
        <v>3.9136462847391862E-2</v>
      </c>
      <c r="F13">
        <v>8.3731373910003754E-3</v>
      </c>
      <c r="G13" s="1">
        <v>2.1582110932545334E-2</v>
      </c>
      <c r="H13" s="1">
        <v>1.1148612371190924E-2</v>
      </c>
      <c r="I13" s="1">
        <v>4.9858110233556045E-3</v>
      </c>
    </row>
    <row r="14" spans="1:9" x14ac:dyDescent="0.2">
      <c r="G14" s="1"/>
      <c r="H14" s="1"/>
      <c r="I14" s="1"/>
    </row>
    <row r="15" spans="1:9" x14ac:dyDescent="0.2">
      <c r="G15" s="1"/>
      <c r="H15" s="1"/>
      <c r="I15" s="1"/>
    </row>
    <row r="16" spans="1:9" x14ac:dyDescent="0.2">
      <c r="A16" t="s">
        <v>10</v>
      </c>
      <c r="G16" s="1"/>
      <c r="H16" s="1"/>
      <c r="I16" s="1"/>
    </row>
    <row r="17" spans="1:18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s="1" t="s">
        <v>6</v>
      </c>
      <c r="H17" s="1" t="s">
        <v>7</v>
      </c>
      <c r="I17" s="1" t="s">
        <v>8</v>
      </c>
    </row>
    <row r="18" spans="1:18" x14ac:dyDescent="0.2">
      <c r="A18">
        <v>1</v>
      </c>
      <c r="B18">
        <v>7.0750872352108821E-2</v>
      </c>
      <c r="C18">
        <v>3.3361391861252983E-2</v>
      </c>
      <c r="D18">
        <v>3.1609023395736208E-2</v>
      </c>
      <c r="E18">
        <v>5.0209459349875446E-2</v>
      </c>
      <c r="F18">
        <v>5.6871003922130903E-2</v>
      </c>
      <c r="G18" s="1">
        <v>4.8560350176220873E-2</v>
      </c>
      <c r="H18" s="1">
        <v>1.6451152046806038E-2</v>
      </c>
      <c r="I18" s="1">
        <v>7.35717885696862E-3</v>
      </c>
    </row>
    <row r="19" spans="1:18" x14ac:dyDescent="0.2">
      <c r="A19">
        <v>2</v>
      </c>
      <c r="B19">
        <v>7.7042215098174188E-2</v>
      </c>
      <c r="C19">
        <v>4.7425004409526968E-2</v>
      </c>
      <c r="D19">
        <v>5.4919045030741694E-2</v>
      </c>
      <c r="E19">
        <v>6.399053878673E-2</v>
      </c>
      <c r="F19">
        <v>9.1410220777628476E-2</v>
      </c>
      <c r="G19" s="1">
        <v>6.6957404820560257E-2</v>
      </c>
      <c r="H19" s="1">
        <v>1.7570448719899493E-2</v>
      </c>
      <c r="I19" s="1">
        <v>7.8577435465738855E-3</v>
      </c>
    </row>
    <row r="20" spans="1:18" x14ac:dyDescent="0.2">
      <c r="A20">
        <v>3</v>
      </c>
      <c r="B20">
        <v>0.13094394173574936</v>
      </c>
      <c r="C20">
        <v>7.9359749433355997E-2</v>
      </c>
      <c r="D20">
        <v>0.1121100278398483</v>
      </c>
      <c r="E20">
        <v>0.10536462662921935</v>
      </c>
      <c r="F20">
        <v>0.12568265455929911</v>
      </c>
      <c r="G20" s="1">
        <v>0.11069220003949443</v>
      </c>
      <c r="H20" s="1">
        <v>2.029139290155799E-2</v>
      </c>
      <c r="I20" s="1">
        <v>9.074586777208073E-3</v>
      </c>
    </row>
    <row r="21" spans="1:18" x14ac:dyDescent="0.2">
      <c r="A21">
        <v>4</v>
      </c>
      <c r="B21">
        <v>0.14687669438218071</v>
      </c>
      <c r="C21">
        <v>0.16919039985748829</v>
      </c>
      <c r="D21">
        <v>0.15533243173674896</v>
      </c>
      <c r="E21">
        <v>0.15815971844798557</v>
      </c>
      <c r="F21">
        <v>0.20076254738969274</v>
      </c>
      <c r="G21" s="1">
        <v>0.16606435836281927</v>
      </c>
      <c r="H21" s="1">
        <v>2.0973557682802804E-2</v>
      </c>
      <c r="I21" s="1">
        <v>9.3796601417520074E-3</v>
      </c>
    </row>
    <row r="22" spans="1:18" x14ac:dyDescent="0.2">
      <c r="A22">
        <v>5</v>
      </c>
      <c r="B22">
        <v>0.15831086144292605</v>
      </c>
      <c r="C22">
        <v>0.22388074731062821</v>
      </c>
      <c r="D22">
        <v>0.2240596421943947</v>
      </c>
      <c r="E22">
        <v>0.18849805913655127</v>
      </c>
      <c r="F22">
        <v>0.20288963450630387</v>
      </c>
      <c r="G22" s="1">
        <v>0.19952778891816081</v>
      </c>
      <c r="H22" s="1">
        <v>2.7507591965421806E-2</v>
      </c>
      <c r="I22" s="1">
        <v>1.2301769106402041E-2</v>
      </c>
    </row>
    <row r="23" spans="1:18" x14ac:dyDescent="0.2">
      <c r="A23">
        <v>6</v>
      </c>
      <c r="B23">
        <v>0.17024271743285074</v>
      </c>
      <c r="C23">
        <v>0.10625080782709941</v>
      </c>
      <c r="D23">
        <v>0.22391081107401561</v>
      </c>
      <c r="E23">
        <v>0.15138841872683914</v>
      </c>
      <c r="F23">
        <v>0.1296769136163293</v>
      </c>
      <c r="G23" s="1">
        <v>0.15629393373542683</v>
      </c>
      <c r="H23" s="1">
        <v>4.4731015402782653E-2</v>
      </c>
      <c r="I23" s="1">
        <v>2.0004318228642428E-2</v>
      </c>
    </row>
    <row r="24" spans="1:18" x14ac:dyDescent="0.2">
      <c r="A24">
        <v>7</v>
      </c>
      <c r="B24">
        <v>0.12022762105460685</v>
      </c>
      <c r="C24">
        <v>8.9858448469028074E-2</v>
      </c>
      <c r="D24">
        <v>0.11410926528823744</v>
      </c>
      <c r="E24">
        <v>0.1234537189731868</v>
      </c>
      <c r="F24">
        <v>9.6212313687325551E-2</v>
      </c>
      <c r="G24" s="1">
        <v>0.10877227349447693</v>
      </c>
      <c r="H24" s="1">
        <v>1.4922622741369282E-2</v>
      </c>
      <c r="I24" s="1">
        <v>6.6735997704571951E-3</v>
      </c>
    </row>
    <row r="25" spans="1:18" x14ac:dyDescent="0.2">
      <c r="A25">
        <v>8</v>
      </c>
      <c r="B25">
        <v>5.0129748395474683E-2</v>
      </c>
      <c r="C25">
        <v>7.9439797954858754E-2</v>
      </c>
      <c r="D25">
        <v>5.0959224853319794E-2</v>
      </c>
      <c r="E25">
        <v>8.3196684399971424E-2</v>
      </c>
      <c r="F25">
        <v>5.2702560328666034E-2</v>
      </c>
      <c r="G25" s="1">
        <v>6.3285603186458136E-2</v>
      </c>
      <c r="H25" s="1">
        <v>1.6541055573402172E-2</v>
      </c>
      <c r="I25" s="1">
        <v>7.3973849363458037E-3</v>
      </c>
    </row>
    <row r="26" spans="1:18" x14ac:dyDescent="0.2">
      <c r="A26">
        <v>9</v>
      </c>
      <c r="B26">
        <v>3.586668184681284E-2</v>
      </c>
      <c r="C26">
        <v>7.7522187878030113E-2</v>
      </c>
      <c r="D26">
        <v>1.9393870221343132E-2</v>
      </c>
      <c r="E26">
        <v>4.1385095673232369E-2</v>
      </c>
      <c r="F26">
        <v>2.3478841843006089E-2</v>
      </c>
      <c r="G26" s="1">
        <v>3.9529335492484906E-2</v>
      </c>
      <c r="H26" s="1">
        <v>2.3040025054477185E-2</v>
      </c>
      <c r="I26" s="1">
        <v>1.0303812445021855E-2</v>
      </c>
    </row>
    <row r="27" spans="1:18" x14ac:dyDescent="0.2">
      <c r="A27">
        <v>10</v>
      </c>
      <c r="B27">
        <v>3.9608646259115768E-2</v>
      </c>
      <c r="C27">
        <v>9.3711464998731217E-2</v>
      </c>
      <c r="D27">
        <v>1.3596658365614172E-2</v>
      </c>
      <c r="E27">
        <v>3.4353679876408631E-2</v>
      </c>
      <c r="F27">
        <v>2.0313309369617876E-2</v>
      </c>
      <c r="G27" s="1">
        <v>4.0316751773897527E-2</v>
      </c>
      <c r="H27" s="1">
        <v>3.162734631614561E-2</v>
      </c>
      <c r="I27" s="1">
        <v>1.4144179262165827E-2</v>
      </c>
    </row>
    <row r="31" spans="1:18" x14ac:dyDescent="0.2">
      <c r="A31" t="s">
        <v>21</v>
      </c>
    </row>
    <row r="32" spans="1:18" x14ac:dyDescent="0.2">
      <c r="B32" t="s">
        <v>0</v>
      </c>
      <c r="C32" t="s">
        <v>22</v>
      </c>
      <c r="D32" t="s">
        <v>23</v>
      </c>
      <c r="F32" t="s">
        <v>22</v>
      </c>
      <c r="G32" t="s">
        <v>23</v>
      </c>
      <c r="I32" t="s">
        <v>22</v>
      </c>
      <c r="J32" t="s">
        <v>23</v>
      </c>
      <c r="L32" t="s">
        <v>22</v>
      </c>
      <c r="M32" t="s">
        <v>23</v>
      </c>
      <c r="O32" t="s">
        <v>22</v>
      </c>
      <c r="P32" t="s">
        <v>23</v>
      </c>
      <c r="R32" t="s">
        <v>6</v>
      </c>
    </row>
    <row r="33" spans="1:18" x14ac:dyDescent="0.2">
      <c r="A33" t="s">
        <v>24</v>
      </c>
      <c r="B33">
        <v>1</v>
      </c>
      <c r="C33">
        <v>76</v>
      </c>
      <c r="D33">
        <v>7.7001013171225943E-2</v>
      </c>
      <c r="F33">
        <v>101</v>
      </c>
      <c r="G33">
        <v>0.15210843373493976</v>
      </c>
      <c r="I33">
        <v>99</v>
      </c>
      <c r="J33">
        <v>7.8260869565217397E-2</v>
      </c>
      <c r="L33">
        <v>88</v>
      </c>
      <c r="M33">
        <v>9.5652173913043481E-2</v>
      </c>
      <c r="O33">
        <v>71</v>
      </c>
      <c r="P33">
        <v>7.2008113590263698E-2</v>
      </c>
      <c r="R33">
        <v>9.5006120794938059E-2</v>
      </c>
    </row>
    <row r="34" spans="1:18" x14ac:dyDescent="0.2">
      <c r="B34">
        <v>2</v>
      </c>
      <c r="C34">
        <v>110</v>
      </c>
      <c r="D34">
        <v>0.11144883485309018</v>
      </c>
      <c r="F34">
        <v>232</v>
      </c>
      <c r="G34">
        <v>0.3493975903614458</v>
      </c>
      <c r="I34">
        <v>283</v>
      </c>
      <c r="J34">
        <v>0.22371541501976286</v>
      </c>
      <c r="L34">
        <v>262</v>
      </c>
      <c r="M34">
        <v>0.2847826086956522</v>
      </c>
      <c r="O34">
        <v>202</v>
      </c>
      <c r="P34">
        <v>0.20486815415821502</v>
      </c>
      <c r="R34">
        <v>0.23484252061763322</v>
      </c>
    </row>
    <row r="35" spans="1:18" x14ac:dyDescent="0.2">
      <c r="B35">
        <v>3</v>
      </c>
      <c r="C35">
        <v>285</v>
      </c>
      <c r="D35">
        <v>0.28875379939209728</v>
      </c>
      <c r="F35">
        <v>139</v>
      </c>
      <c r="G35">
        <v>0.20933734939759036</v>
      </c>
      <c r="I35">
        <v>328</v>
      </c>
      <c r="J35">
        <v>0.25928853754940712</v>
      </c>
      <c r="L35">
        <v>256</v>
      </c>
      <c r="M35">
        <v>0.27826086956521739</v>
      </c>
      <c r="O35">
        <v>273</v>
      </c>
      <c r="P35">
        <v>0.27687626774847868</v>
      </c>
      <c r="R35">
        <v>0.26250336473055813</v>
      </c>
    </row>
    <row r="36" spans="1:18" x14ac:dyDescent="0.2">
      <c r="B36">
        <v>4</v>
      </c>
      <c r="C36">
        <v>242</v>
      </c>
      <c r="D36">
        <v>0.24518743667679838</v>
      </c>
      <c r="F36">
        <v>74</v>
      </c>
      <c r="G36">
        <v>0.11144578313253012</v>
      </c>
      <c r="I36">
        <v>248</v>
      </c>
      <c r="J36">
        <v>0.19604743083003953</v>
      </c>
      <c r="L36">
        <v>162</v>
      </c>
      <c r="M36">
        <v>0.17608695652173914</v>
      </c>
      <c r="O36">
        <v>211</v>
      </c>
      <c r="P36">
        <v>0.21399594320486814</v>
      </c>
      <c r="R36">
        <v>0.18855271007319505</v>
      </c>
    </row>
    <row r="37" spans="1:18" x14ac:dyDescent="0.2">
      <c r="B37">
        <v>5</v>
      </c>
      <c r="C37">
        <v>159</v>
      </c>
      <c r="D37">
        <v>0.16109422492401215</v>
      </c>
      <c r="F37">
        <v>28</v>
      </c>
      <c r="G37">
        <v>4.2168674698795178E-2</v>
      </c>
      <c r="I37">
        <v>148</v>
      </c>
      <c r="J37">
        <v>0.11699604743083004</v>
      </c>
      <c r="L37">
        <v>44</v>
      </c>
      <c r="M37">
        <v>4.7826086956521741E-2</v>
      </c>
      <c r="O37">
        <v>100</v>
      </c>
      <c r="P37">
        <v>0.10141987829614604</v>
      </c>
      <c r="R37">
        <v>9.3900982461261037E-2</v>
      </c>
    </row>
    <row r="38" spans="1:18" x14ac:dyDescent="0.2">
      <c r="B38">
        <v>6</v>
      </c>
      <c r="C38">
        <v>51</v>
      </c>
      <c r="D38">
        <v>5.1671732522796353E-2</v>
      </c>
      <c r="F38">
        <v>22</v>
      </c>
      <c r="G38">
        <v>3.313253012048193E-2</v>
      </c>
      <c r="I38">
        <v>50</v>
      </c>
      <c r="J38">
        <v>3.9525691699604744E-2</v>
      </c>
      <c r="L38">
        <v>17</v>
      </c>
      <c r="M38">
        <v>1.8478260869565218E-2</v>
      </c>
      <c r="O38">
        <v>62</v>
      </c>
      <c r="P38">
        <v>6.2880324543610547E-2</v>
      </c>
      <c r="R38">
        <v>4.1137707951211758E-2</v>
      </c>
    </row>
    <row r="39" spans="1:18" x14ac:dyDescent="0.2">
      <c r="B39">
        <v>7</v>
      </c>
      <c r="C39">
        <v>26</v>
      </c>
      <c r="D39">
        <v>2.6342451874366769E-2</v>
      </c>
      <c r="F39">
        <v>22</v>
      </c>
      <c r="G39">
        <v>3.313253012048193E-2</v>
      </c>
      <c r="I39">
        <v>38</v>
      </c>
      <c r="J39">
        <v>3.0039525691699605E-2</v>
      </c>
      <c r="L39">
        <v>25</v>
      </c>
      <c r="M39">
        <v>2.717391304347826E-2</v>
      </c>
      <c r="O39">
        <v>24</v>
      </c>
      <c r="P39">
        <v>2.434077079107505E-2</v>
      </c>
      <c r="R39">
        <v>2.820583830422032E-2</v>
      </c>
    </row>
    <row r="40" spans="1:18" x14ac:dyDescent="0.2">
      <c r="B40">
        <v>8</v>
      </c>
      <c r="C40">
        <v>11</v>
      </c>
      <c r="D40">
        <v>1.1144883485309016E-2</v>
      </c>
      <c r="F40">
        <v>13</v>
      </c>
      <c r="G40">
        <v>1.9578313253012049E-2</v>
      </c>
      <c r="I40">
        <v>30</v>
      </c>
      <c r="J40">
        <v>2.3715415019762844E-2</v>
      </c>
      <c r="L40">
        <v>22</v>
      </c>
      <c r="M40">
        <v>2.391304347826087E-2</v>
      </c>
      <c r="O40">
        <v>23</v>
      </c>
      <c r="P40">
        <v>2.332657200811359E-2</v>
      </c>
      <c r="R40">
        <v>2.0335645448891677E-2</v>
      </c>
    </row>
    <row r="41" spans="1:18" x14ac:dyDescent="0.2">
      <c r="B41">
        <v>9</v>
      </c>
      <c r="C41">
        <v>9</v>
      </c>
      <c r="D41">
        <v>9.11854103343465E-3</v>
      </c>
      <c r="F41">
        <v>19</v>
      </c>
      <c r="G41">
        <v>2.86144578313253E-2</v>
      </c>
      <c r="I41">
        <v>19</v>
      </c>
      <c r="J41">
        <v>1.5019762845849802E-2</v>
      </c>
      <c r="L41">
        <v>22</v>
      </c>
      <c r="M41">
        <v>2.391304347826087E-2</v>
      </c>
      <c r="O41">
        <v>11</v>
      </c>
      <c r="P41">
        <v>1.1156186612576065E-2</v>
      </c>
      <c r="R41">
        <v>1.7564398360289335E-2</v>
      </c>
    </row>
    <row r="42" spans="1:18" x14ac:dyDescent="0.2">
      <c r="A42" t="s">
        <v>25</v>
      </c>
      <c r="B42">
        <v>10</v>
      </c>
      <c r="C42">
        <v>18</v>
      </c>
      <c r="D42">
        <v>1.82370820668693E-2</v>
      </c>
      <c r="F42">
        <v>14</v>
      </c>
      <c r="G42">
        <v>2.1084337349397589E-2</v>
      </c>
      <c r="I42">
        <v>22</v>
      </c>
      <c r="J42">
        <v>1.7391304347826087E-2</v>
      </c>
      <c r="L42">
        <v>22</v>
      </c>
      <c r="M42">
        <v>2.391304347826087E-2</v>
      </c>
      <c r="O42">
        <v>9</v>
      </c>
      <c r="P42">
        <v>9.1277890466531439E-3</v>
      </c>
      <c r="R42">
        <v>1.7950711257801399E-2</v>
      </c>
    </row>
    <row r="43" spans="1:18" x14ac:dyDescent="0.2">
      <c r="A43" t="s">
        <v>26</v>
      </c>
      <c r="C43">
        <v>987</v>
      </c>
      <c r="F43">
        <v>664</v>
      </c>
      <c r="I43">
        <v>1265</v>
      </c>
      <c r="L43">
        <v>920</v>
      </c>
      <c r="O43">
        <v>986</v>
      </c>
      <c r="R43">
        <v>1</v>
      </c>
    </row>
    <row r="45" spans="1:18" x14ac:dyDescent="0.2">
      <c r="A45" t="s">
        <v>27</v>
      </c>
      <c r="R45" t="s">
        <v>6</v>
      </c>
    </row>
    <row r="46" spans="1:18" x14ac:dyDescent="0.2">
      <c r="A46" t="s">
        <v>24</v>
      </c>
      <c r="B46">
        <v>1</v>
      </c>
      <c r="C46">
        <v>49</v>
      </c>
      <c r="D46">
        <v>6.5771812080536909E-2</v>
      </c>
      <c r="F46">
        <v>70</v>
      </c>
      <c r="G46">
        <v>9.668508287292818E-2</v>
      </c>
      <c r="I46">
        <v>48</v>
      </c>
      <c r="J46">
        <v>5.6338028169014086E-2</v>
      </c>
      <c r="L46">
        <v>46</v>
      </c>
      <c r="M46">
        <v>5.5622732769044739E-2</v>
      </c>
      <c r="R46">
        <v>6.8604413972880987E-2</v>
      </c>
    </row>
    <row r="47" spans="1:18" x14ac:dyDescent="0.2">
      <c r="B47">
        <v>2</v>
      </c>
      <c r="C47">
        <v>27</v>
      </c>
      <c r="D47">
        <v>3.6241610738255034E-2</v>
      </c>
      <c r="F47">
        <v>72</v>
      </c>
      <c r="G47">
        <v>9.9447513812154692E-2</v>
      </c>
      <c r="I47">
        <v>98</v>
      </c>
      <c r="J47">
        <v>0.11502347417840375</v>
      </c>
      <c r="L47">
        <v>35</v>
      </c>
      <c r="M47">
        <v>4.2321644498186213E-2</v>
      </c>
      <c r="R47">
        <v>7.3258560806749917E-2</v>
      </c>
    </row>
    <row r="48" spans="1:18" x14ac:dyDescent="0.2">
      <c r="B48">
        <v>3</v>
      </c>
      <c r="C48">
        <v>149</v>
      </c>
      <c r="D48">
        <v>0.2</v>
      </c>
      <c r="F48">
        <v>227</v>
      </c>
      <c r="G48">
        <v>0.31353591160220995</v>
      </c>
      <c r="I48">
        <v>209</v>
      </c>
      <c r="J48">
        <v>0.24530516431924881</v>
      </c>
      <c r="L48">
        <v>185</v>
      </c>
      <c r="M48">
        <v>0.22370012091898428</v>
      </c>
      <c r="R48">
        <v>0.24563529921011076</v>
      </c>
    </row>
    <row r="49" spans="1:18" x14ac:dyDescent="0.2">
      <c r="B49">
        <v>4</v>
      </c>
      <c r="C49">
        <v>211</v>
      </c>
      <c r="D49">
        <v>0.28322147651006713</v>
      </c>
      <c r="F49">
        <v>180</v>
      </c>
      <c r="G49">
        <v>0.24861878453038674</v>
      </c>
      <c r="I49">
        <v>207</v>
      </c>
      <c r="J49">
        <v>0.24295774647887325</v>
      </c>
      <c r="L49">
        <v>267</v>
      </c>
      <c r="M49">
        <v>0.32285368802902054</v>
      </c>
      <c r="R49">
        <v>0.27441292388708693</v>
      </c>
    </row>
    <row r="50" spans="1:18" x14ac:dyDescent="0.2">
      <c r="B50">
        <v>5</v>
      </c>
      <c r="C50">
        <v>171</v>
      </c>
      <c r="D50">
        <v>0.22953020134228189</v>
      </c>
      <c r="F50">
        <v>64</v>
      </c>
      <c r="G50">
        <v>8.8397790055248615E-2</v>
      </c>
      <c r="I50">
        <v>128</v>
      </c>
      <c r="J50">
        <v>0.15023474178403756</v>
      </c>
      <c r="L50">
        <v>144</v>
      </c>
      <c r="M50">
        <v>0.17412333736396615</v>
      </c>
      <c r="R50">
        <v>0.16057151763638355</v>
      </c>
    </row>
    <row r="51" spans="1:18" x14ac:dyDescent="0.2">
      <c r="B51">
        <v>6</v>
      </c>
      <c r="C51">
        <v>73</v>
      </c>
      <c r="D51">
        <v>9.7986577181208054E-2</v>
      </c>
      <c r="F51">
        <v>32</v>
      </c>
      <c r="G51">
        <v>4.4198895027624308E-2</v>
      </c>
      <c r="I51">
        <v>58</v>
      </c>
      <c r="J51">
        <v>6.8075117370892016E-2</v>
      </c>
      <c r="L51">
        <v>48</v>
      </c>
      <c r="M51">
        <v>5.8041112454655382E-2</v>
      </c>
      <c r="R51">
        <v>6.7075425508594938E-2</v>
      </c>
    </row>
    <row r="52" spans="1:18" x14ac:dyDescent="0.2">
      <c r="B52">
        <v>7</v>
      </c>
      <c r="C52">
        <v>24</v>
      </c>
      <c r="D52">
        <v>3.2214765100671144E-2</v>
      </c>
      <c r="F52">
        <v>20</v>
      </c>
      <c r="G52">
        <v>2.7624309392265192E-2</v>
      </c>
      <c r="I52">
        <v>39</v>
      </c>
      <c r="J52">
        <v>4.5774647887323945E-2</v>
      </c>
      <c r="L52">
        <v>35</v>
      </c>
      <c r="M52">
        <v>4.2321644498186213E-2</v>
      </c>
      <c r="R52">
        <v>3.6983841719611624E-2</v>
      </c>
    </row>
    <row r="53" spans="1:18" x14ac:dyDescent="0.2">
      <c r="B53">
        <v>8</v>
      </c>
      <c r="C53">
        <v>19</v>
      </c>
      <c r="D53">
        <v>2.5503355704697986E-2</v>
      </c>
      <c r="F53">
        <v>17</v>
      </c>
      <c r="G53">
        <v>2.3480662983425413E-2</v>
      </c>
      <c r="I53">
        <v>24</v>
      </c>
      <c r="J53">
        <v>2.8169014084507043E-2</v>
      </c>
      <c r="L53">
        <v>24</v>
      </c>
      <c r="M53">
        <v>2.9020556227327691E-2</v>
      </c>
      <c r="R53">
        <v>2.6543397249989532E-2</v>
      </c>
    </row>
    <row r="54" spans="1:18" x14ac:dyDescent="0.2">
      <c r="B54">
        <v>9</v>
      </c>
      <c r="C54">
        <v>13</v>
      </c>
      <c r="D54">
        <v>1.74496644295302E-2</v>
      </c>
      <c r="F54">
        <v>20</v>
      </c>
      <c r="G54">
        <v>2.7624309392265192E-2</v>
      </c>
      <c r="I54">
        <v>29</v>
      </c>
      <c r="J54">
        <v>3.4037558685446008E-2</v>
      </c>
      <c r="L54">
        <v>22</v>
      </c>
      <c r="M54">
        <v>2.6602176541717048E-2</v>
      </c>
      <c r="R54">
        <v>2.6428427262239613E-2</v>
      </c>
    </row>
    <row r="55" spans="1:18" x14ac:dyDescent="0.2">
      <c r="A55" t="s">
        <v>25</v>
      </c>
      <c r="B55">
        <v>10</v>
      </c>
      <c r="C55">
        <v>9</v>
      </c>
      <c r="D55">
        <v>1.2080536912751677E-2</v>
      </c>
      <c r="F55">
        <v>22</v>
      </c>
      <c r="G55">
        <v>3.0386740331491711E-2</v>
      </c>
      <c r="I55">
        <v>12</v>
      </c>
      <c r="J55">
        <v>1.4084507042253521E-2</v>
      </c>
      <c r="L55">
        <v>21</v>
      </c>
      <c r="M55">
        <v>2.539298669891173E-2</v>
      </c>
      <c r="R55">
        <v>2.0486192746352161E-2</v>
      </c>
    </row>
    <row r="56" spans="1:18" x14ac:dyDescent="0.2">
      <c r="A56" t="s">
        <v>26</v>
      </c>
      <c r="C56">
        <v>745</v>
      </c>
      <c r="F56">
        <v>724</v>
      </c>
      <c r="I56">
        <v>852</v>
      </c>
      <c r="L56">
        <v>827</v>
      </c>
      <c r="R56">
        <v>1</v>
      </c>
    </row>
    <row r="60" spans="1:18" x14ac:dyDescent="0.2">
      <c r="A60" t="s">
        <v>28</v>
      </c>
      <c r="R60" t="s">
        <v>6</v>
      </c>
    </row>
    <row r="61" spans="1:18" x14ac:dyDescent="0.2">
      <c r="A61" t="s">
        <v>24</v>
      </c>
      <c r="B61">
        <v>1</v>
      </c>
      <c r="C61">
        <v>90</v>
      </c>
      <c r="D61">
        <v>0.1125</v>
      </c>
      <c r="F61">
        <v>65</v>
      </c>
      <c r="G61">
        <v>0.10333863275039745</v>
      </c>
      <c r="I61">
        <v>49</v>
      </c>
      <c r="J61">
        <v>6.1712846347607056E-2</v>
      </c>
      <c r="L61">
        <v>25</v>
      </c>
      <c r="M61">
        <v>3.7313432835820892E-2</v>
      </c>
      <c r="R61">
        <v>7.8716227983456344E-2</v>
      </c>
    </row>
    <row r="62" spans="1:18" x14ac:dyDescent="0.2">
      <c r="B62">
        <v>2</v>
      </c>
      <c r="C62">
        <v>160</v>
      </c>
      <c r="D62">
        <v>0.2</v>
      </c>
      <c r="F62">
        <v>100</v>
      </c>
      <c r="G62">
        <v>0.1589825119236884</v>
      </c>
      <c r="I62">
        <v>261</v>
      </c>
      <c r="J62">
        <v>0.32871536523929473</v>
      </c>
      <c r="L62">
        <v>80</v>
      </c>
      <c r="M62">
        <v>0.11940298507462686</v>
      </c>
      <c r="R62">
        <v>0.2017752155594025</v>
      </c>
    </row>
    <row r="63" spans="1:18" x14ac:dyDescent="0.2">
      <c r="B63">
        <v>3</v>
      </c>
      <c r="C63">
        <v>229</v>
      </c>
      <c r="D63">
        <v>0.28625</v>
      </c>
      <c r="F63">
        <v>200</v>
      </c>
      <c r="G63">
        <v>0.31796502384737679</v>
      </c>
      <c r="I63">
        <v>257</v>
      </c>
      <c r="J63">
        <v>0.32367758186397982</v>
      </c>
      <c r="L63">
        <v>133</v>
      </c>
      <c r="M63">
        <v>0.19850746268656716</v>
      </c>
      <c r="R63">
        <v>0.2816000170994809</v>
      </c>
    </row>
    <row r="64" spans="1:18" x14ac:dyDescent="0.2">
      <c r="B64">
        <v>4</v>
      </c>
      <c r="C64">
        <v>122</v>
      </c>
      <c r="D64">
        <v>0.1525</v>
      </c>
      <c r="F64">
        <v>105</v>
      </c>
      <c r="G64">
        <v>0.16693163751987281</v>
      </c>
      <c r="I64">
        <v>80</v>
      </c>
      <c r="J64">
        <v>0.10075566750629723</v>
      </c>
      <c r="L64">
        <v>213</v>
      </c>
      <c r="M64">
        <v>0.31791044776119404</v>
      </c>
      <c r="R64">
        <v>0.184524438196841</v>
      </c>
    </row>
    <row r="65" spans="1:18" x14ac:dyDescent="0.2">
      <c r="B65">
        <v>5</v>
      </c>
      <c r="C65">
        <v>98</v>
      </c>
      <c r="D65">
        <v>0.1225</v>
      </c>
      <c r="F65">
        <v>88</v>
      </c>
      <c r="G65">
        <v>0.13990461049284578</v>
      </c>
      <c r="I65">
        <v>39</v>
      </c>
      <c r="J65">
        <v>4.9118387909319897E-2</v>
      </c>
      <c r="L65">
        <v>150</v>
      </c>
      <c r="M65">
        <v>0.22388059701492538</v>
      </c>
      <c r="R65">
        <v>0.13385089885427276</v>
      </c>
    </row>
    <row r="66" spans="1:18" x14ac:dyDescent="0.2">
      <c r="B66">
        <v>6</v>
      </c>
      <c r="C66">
        <v>44</v>
      </c>
      <c r="D66">
        <v>5.5E-2</v>
      </c>
      <c r="F66">
        <v>23</v>
      </c>
      <c r="G66">
        <v>3.6565977742448331E-2</v>
      </c>
      <c r="I66">
        <v>19</v>
      </c>
      <c r="J66">
        <v>2.3929471032745592E-2</v>
      </c>
      <c r="L66">
        <v>29</v>
      </c>
      <c r="M66">
        <v>4.3283582089552242E-2</v>
      </c>
      <c r="R66">
        <v>3.9694757716186538E-2</v>
      </c>
    </row>
    <row r="67" spans="1:18" x14ac:dyDescent="0.2">
      <c r="B67">
        <v>7</v>
      </c>
      <c r="C67">
        <v>28</v>
      </c>
      <c r="D67">
        <v>3.5000000000000003E-2</v>
      </c>
      <c r="F67">
        <v>13</v>
      </c>
      <c r="G67">
        <v>2.066772655007949E-2</v>
      </c>
      <c r="I67">
        <v>17</v>
      </c>
      <c r="J67">
        <v>2.1410579345088162E-2</v>
      </c>
      <c r="L67">
        <v>14</v>
      </c>
      <c r="M67">
        <v>2.0895522388059702E-2</v>
      </c>
      <c r="R67">
        <v>2.4493457070806843E-2</v>
      </c>
    </row>
    <row r="68" spans="1:18" x14ac:dyDescent="0.2">
      <c r="B68">
        <v>8</v>
      </c>
      <c r="C68">
        <v>18</v>
      </c>
      <c r="D68">
        <v>2.2499999999999999E-2</v>
      </c>
      <c r="F68">
        <v>12</v>
      </c>
      <c r="G68">
        <v>1.9077901430842606E-2</v>
      </c>
      <c r="I68">
        <v>13</v>
      </c>
      <c r="J68">
        <v>1.6372795969773299E-2</v>
      </c>
      <c r="L68">
        <v>16</v>
      </c>
      <c r="M68">
        <v>2.3880597014925373E-2</v>
      </c>
      <c r="R68">
        <v>2.045782360388532E-2</v>
      </c>
    </row>
    <row r="69" spans="1:18" x14ac:dyDescent="0.2">
      <c r="B69">
        <v>9</v>
      </c>
      <c r="C69">
        <v>8</v>
      </c>
      <c r="D69">
        <v>0.01</v>
      </c>
      <c r="F69">
        <v>10</v>
      </c>
      <c r="G69">
        <v>1.5898251192368838E-2</v>
      </c>
      <c r="I69">
        <v>11</v>
      </c>
      <c r="J69">
        <v>1.3853904282115869E-2</v>
      </c>
      <c r="L69">
        <v>8</v>
      </c>
      <c r="M69">
        <v>1.1940298507462687E-2</v>
      </c>
      <c r="R69">
        <v>1.2923113495486849E-2</v>
      </c>
    </row>
    <row r="70" spans="1:18" x14ac:dyDescent="0.2">
      <c r="A70" t="s">
        <v>25</v>
      </c>
      <c r="B70">
        <v>10</v>
      </c>
      <c r="C70">
        <v>3</v>
      </c>
      <c r="D70">
        <v>3.7499999999999999E-3</v>
      </c>
      <c r="F70">
        <v>13</v>
      </c>
      <c r="G70">
        <v>2.066772655007949E-2</v>
      </c>
      <c r="I70">
        <v>48</v>
      </c>
      <c r="J70">
        <v>6.0453400503778336E-2</v>
      </c>
      <c r="L70">
        <v>2</v>
      </c>
      <c r="M70">
        <v>2.9850746268656717E-3</v>
      </c>
      <c r="R70">
        <v>2.1964050420180875E-2</v>
      </c>
    </row>
    <row r="71" spans="1:18" x14ac:dyDescent="0.2">
      <c r="A71" t="s">
        <v>26</v>
      </c>
      <c r="C71">
        <v>800</v>
      </c>
      <c r="F71">
        <v>629</v>
      </c>
      <c r="I71">
        <v>794</v>
      </c>
      <c r="L71">
        <v>670</v>
      </c>
      <c r="R71">
        <v>0.99999999999999989</v>
      </c>
    </row>
    <row r="74" spans="1:18" x14ac:dyDescent="0.2">
      <c r="A74" t="s">
        <v>29</v>
      </c>
      <c r="R74" t="s">
        <v>6</v>
      </c>
    </row>
    <row r="75" spans="1:18" x14ac:dyDescent="0.2">
      <c r="A75" t="s">
        <v>24</v>
      </c>
      <c r="B75">
        <v>1</v>
      </c>
      <c r="C75">
        <v>14</v>
      </c>
      <c r="D75">
        <v>3.9660056657223795E-2</v>
      </c>
      <c r="F75">
        <v>21</v>
      </c>
      <c r="G75">
        <v>3.1674208144796379E-2</v>
      </c>
      <c r="I75">
        <v>21</v>
      </c>
      <c r="J75">
        <v>4.740406320541761E-2</v>
      </c>
      <c r="L75">
        <v>45</v>
      </c>
      <c r="M75">
        <v>7.6791808873720141E-2</v>
      </c>
      <c r="R75">
        <v>4.8882534220289486E-2</v>
      </c>
    </row>
    <row r="76" spans="1:18" x14ac:dyDescent="0.2">
      <c r="B76">
        <v>2</v>
      </c>
      <c r="C76">
        <v>109</v>
      </c>
      <c r="D76">
        <v>0.30878186968838528</v>
      </c>
      <c r="F76">
        <v>188</v>
      </c>
      <c r="G76">
        <v>0.28355957767722473</v>
      </c>
      <c r="I76">
        <v>159</v>
      </c>
      <c r="J76">
        <v>0.35891647855530473</v>
      </c>
      <c r="L76">
        <v>64</v>
      </c>
      <c r="M76">
        <v>0.10921501706484642</v>
      </c>
      <c r="R76">
        <v>0.26511823574644028</v>
      </c>
    </row>
    <row r="77" spans="1:18" x14ac:dyDescent="0.2">
      <c r="B77">
        <v>3</v>
      </c>
      <c r="C77">
        <v>149</v>
      </c>
      <c r="D77">
        <v>0.42209631728045327</v>
      </c>
      <c r="F77">
        <v>230</v>
      </c>
      <c r="G77">
        <v>0.34690799396681749</v>
      </c>
      <c r="I77">
        <v>149</v>
      </c>
      <c r="J77">
        <v>0.33634311512415349</v>
      </c>
      <c r="L77">
        <v>204</v>
      </c>
      <c r="M77">
        <v>0.34812286689419797</v>
      </c>
      <c r="R77">
        <v>0.36336757331640557</v>
      </c>
    </row>
    <row r="78" spans="1:18" x14ac:dyDescent="0.2">
      <c r="B78">
        <v>4</v>
      </c>
      <c r="C78">
        <v>30</v>
      </c>
      <c r="D78">
        <v>8.4985835694050993E-2</v>
      </c>
      <c r="F78">
        <v>67</v>
      </c>
      <c r="G78">
        <v>0.10105580693815988</v>
      </c>
      <c r="I78">
        <v>28</v>
      </c>
      <c r="J78">
        <v>6.320541760722348E-2</v>
      </c>
      <c r="L78">
        <v>147</v>
      </c>
      <c r="M78">
        <v>0.25085324232081913</v>
      </c>
      <c r="R78">
        <v>0.12502507564006338</v>
      </c>
    </row>
    <row r="79" spans="1:18" x14ac:dyDescent="0.2">
      <c r="B79">
        <v>5</v>
      </c>
      <c r="C79">
        <v>13</v>
      </c>
      <c r="D79">
        <v>3.6827195467422094E-2</v>
      </c>
      <c r="F79">
        <v>28</v>
      </c>
      <c r="G79">
        <v>4.2232277526395176E-2</v>
      </c>
      <c r="I79">
        <v>19</v>
      </c>
      <c r="J79">
        <v>4.2889390519187359E-2</v>
      </c>
      <c r="L79">
        <v>56</v>
      </c>
      <c r="M79">
        <v>9.556313993174062E-2</v>
      </c>
      <c r="R79">
        <v>5.4378000861186312E-2</v>
      </c>
    </row>
    <row r="80" spans="1:18" x14ac:dyDescent="0.2">
      <c r="B80">
        <v>6</v>
      </c>
      <c r="C80">
        <v>9</v>
      </c>
      <c r="D80">
        <v>2.5495750708215296E-2</v>
      </c>
      <c r="F80">
        <v>17</v>
      </c>
      <c r="G80">
        <v>2.564102564102564E-2</v>
      </c>
      <c r="I80">
        <v>11</v>
      </c>
      <c r="J80">
        <v>2.4830699774266364E-2</v>
      </c>
      <c r="L80">
        <v>22</v>
      </c>
      <c r="M80">
        <v>3.7542662116040959E-2</v>
      </c>
      <c r="R80">
        <v>2.8377534559887063E-2</v>
      </c>
    </row>
    <row r="81" spans="1:18" x14ac:dyDescent="0.2">
      <c r="B81">
        <v>7</v>
      </c>
      <c r="C81">
        <v>8</v>
      </c>
      <c r="D81">
        <v>2.2662889518413599E-2</v>
      </c>
      <c r="F81">
        <v>18</v>
      </c>
      <c r="G81">
        <v>2.7149321266968326E-2</v>
      </c>
      <c r="I81">
        <v>9</v>
      </c>
      <c r="J81">
        <v>2.0316027088036117E-2</v>
      </c>
      <c r="L81">
        <v>12</v>
      </c>
      <c r="M81">
        <v>2.0477815699658702E-2</v>
      </c>
      <c r="R81">
        <v>2.2651513393269186E-2</v>
      </c>
    </row>
    <row r="82" spans="1:18" x14ac:dyDescent="0.2">
      <c r="B82">
        <v>8</v>
      </c>
      <c r="C82">
        <v>9</v>
      </c>
      <c r="D82">
        <v>2.5495750708215296E-2</v>
      </c>
      <c r="F82">
        <v>24</v>
      </c>
      <c r="G82">
        <v>3.6199095022624438E-2</v>
      </c>
      <c r="I82">
        <v>11</v>
      </c>
      <c r="J82">
        <v>2.4830699774266364E-2</v>
      </c>
      <c r="L82">
        <v>9</v>
      </c>
      <c r="M82">
        <v>1.5358361774744027E-2</v>
      </c>
      <c r="R82">
        <v>2.5470976819962535E-2</v>
      </c>
    </row>
    <row r="83" spans="1:18" x14ac:dyDescent="0.2">
      <c r="B83">
        <v>9</v>
      </c>
      <c r="C83">
        <v>8</v>
      </c>
      <c r="D83">
        <v>2.2662889518413599E-2</v>
      </c>
      <c r="F83">
        <v>33</v>
      </c>
      <c r="G83">
        <v>4.9773755656108594E-2</v>
      </c>
      <c r="I83">
        <v>10</v>
      </c>
      <c r="J83">
        <v>2.2573363431151242E-2</v>
      </c>
      <c r="L83">
        <v>9</v>
      </c>
      <c r="M83">
        <v>1.5358361774744027E-2</v>
      </c>
      <c r="R83">
        <v>2.7592092595104367E-2</v>
      </c>
    </row>
    <row r="84" spans="1:18" x14ac:dyDescent="0.2">
      <c r="A84" t="s">
        <v>25</v>
      </c>
      <c r="B84">
        <v>10</v>
      </c>
      <c r="C84">
        <v>4</v>
      </c>
      <c r="D84">
        <v>1.1331444759206799E-2</v>
      </c>
      <c r="F84">
        <v>37</v>
      </c>
      <c r="G84">
        <v>5.5806938159879339E-2</v>
      </c>
      <c r="I84">
        <v>26</v>
      </c>
      <c r="J84">
        <v>5.8690744920993229E-2</v>
      </c>
      <c r="L84">
        <v>18</v>
      </c>
      <c r="M84">
        <v>3.0716723549488054E-2</v>
      </c>
      <c r="R84">
        <v>3.9136462847391862E-2</v>
      </c>
    </row>
    <row r="85" spans="1:18" x14ac:dyDescent="0.2">
      <c r="A85" t="s">
        <v>26</v>
      </c>
      <c r="C85">
        <v>353</v>
      </c>
      <c r="F85">
        <v>663</v>
      </c>
      <c r="I85">
        <v>443</v>
      </c>
      <c r="L85">
        <v>586</v>
      </c>
      <c r="R85">
        <v>1</v>
      </c>
    </row>
    <row r="88" spans="1:18" x14ac:dyDescent="0.2">
      <c r="A88" s="3" t="s">
        <v>30</v>
      </c>
      <c r="R88" t="s">
        <v>6</v>
      </c>
    </row>
    <row r="89" spans="1:18" x14ac:dyDescent="0.2">
      <c r="A89" t="s">
        <v>24</v>
      </c>
      <c r="B89">
        <v>1</v>
      </c>
      <c r="C89">
        <v>51</v>
      </c>
      <c r="D89">
        <v>5.7432432432432436E-2</v>
      </c>
      <c r="F89">
        <v>98</v>
      </c>
      <c r="G89">
        <v>9.2803030303030304E-2</v>
      </c>
      <c r="I89">
        <v>68</v>
      </c>
      <c r="J89">
        <v>7.3275862068965511E-2</v>
      </c>
      <c r="L89">
        <v>107</v>
      </c>
      <c r="M89">
        <v>8.9915966386554622E-2</v>
      </c>
      <c r="O89">
        <v>119</v>
      </c>
      <c r="P89">
        <v>9.8428453267162944E-2</v>
      </c>
      <c r="R89">
        <v>8.2371148891629165E-2</v>
      </c>
    </row>
    <row r="90" spans="1:18" x14ac:dyDescent="0.2">
      <c r="B90">
        <v>2</v>
      </c>
      <c r="C90">
        <v>314</v>
      </c>
      <c r="D90">
        <v>0.3536036036036036</v>
      </c>
      <c r="F90">
        <v>365</v>
      </c>
      <c r="G90">
        <v>0.34564393939393939</v>
      </c>
      <c r="I90">
        <v>114</v>
      </c>
      <c r="J90">
        <v>0.12284482758620689</v>
      </c>
      <c r="L90">
        <v>355</v>
      </c>
      <c r="M90">
        <v>0.29831932773109243</v>
      </c>
      <c r="O90">
        <v>211</v>
      </c>
      <c r="P90">
        <v>0.17452440033085195</v>
      </c>
      <c r="R90">
        <v>0.25898721972913885</v>
      </c>
    </row>
    <row r="91" spans="1:18" x14ac:dyDescent="0.2">
      <c r="B91">
        <v>3</v>
      </c>
      <c r="C91">
        <v>281</v>
      </c>
      <c r="D91">
        <v>0.31644144144144143</v>
      </c>
      <c r="F91">
        <v>318</v>
      </c>
      <c r="G91">
        <v>0.30113636363636365</v>
      </c>
      <c r="I91">
        <v>305</v>
      </c>
      <c r="J91">
        <v>0.32866379310344829</v>
      </c>
      <c r="L91">
        <v>402</v>
      </c>
      <c r="M91">
        <v>0.33781512605042019</v>
      </c>
      <c r="O91">
        <v>369</v>
      </c>
      <c r="P91">
        <v>0.30521091811414391</v>
      </c>
      <c r="R91">
        <v>0.31785352846916348</v>
      </c>
    </row>
    <row r="92" spans="1:18" x14ac:dyDescent="0.2">
      <c r="B92">
        <v>4</v>
      </c>
      <c r="C92">
        <v>124</v>
      </c>
      <c r="D92">
        <v>0.13963963963963963</v>
      </c>
      <c r="F92">
        <v>100</v>
      </c>
      <c r="G92">
        <v>9.4696969696969696E-2</v>
      </c>
      <c r="I92">
        <v>218</v>
      </c>
      <c r="J92">
        <v>0.23491379310344829</v>
      </c>
      <c r="L92">
        <v>170</v>
      </c>
      <c r="M92">
        <v>0.14285714285714285</v>
      </c>
      <c r="O92">
        <v>279</v>
      </c>
      <c r="P92">
        <v>0.23076923076923078</v>
      </c>
      <c r="R92">
        <v>0.16857535521328626</v>
      </c>
    </row>
    <row r="93" spans="1:18" x14ac:dyDescent="0.2">
      <c r="B93">
        <v>5</v>
      </c>
      <c r="C93">
        <v>34</v>
      </c>
      <c r="D93">
        <v>3.8288288288288286E-2</v>
      </c>
      <c r="F93">
        <v>59</v>
      </c>
      <c r="G93">
        <v>5.587121212121212E-2</v>
      </c>
      <c r="I93">
        <v>99</v>
      </c>
      <c r="J93">
        <v>0.10668103448275862</v>
      </c>
      <c r="L93">
        <v>36</v>
      </c>
      <c r="M93">
        <v>3.0252100840336135E-2</v>
      </c>
      <c r="O93">
        <v>127</v>
      </c>
      <c r="P93">
        <v>0.10504549214226634</v>
      </c>
      <c r="R93">
        <v>6.7227625574972305E-2</v>
      </c>
    </row>
    <row r="94" spans="1:18" x14ac:dyDescent="0.2">
      <c r="B94">
        <v>6</v>
      </c>
      <c r="C94">
        <v>28</v>
      </c>
      <c r="D94">
        <v>3.1531531531531529E-2</v>
      </c>
      <c r="F94">
        <v>39</v>
      </c>
      <c r="G94">
        <v>3.6931818181818184E-2</v>
      </c>
      <c r="I94">
        <v>43</v>
      </c>
      <c r="J94">
        <v>4.6336206896551727E-2</v>
      </c>
      <c r="L94">
        <v>27</v>
      </c>
      <c r="M94">
        <v>2.26890756302521E-2</v>
      </c>
      <c r="O94">
        <v>38</v>
      </c>
      <c r="P94">
        <v>3.1430934656741107E-2</v>
      </c>
      <c r="R94">
        <v>3.378391337937893E-2</v>
      </c>
    </row>
    <row r="95" spans="1:18" x14ac:dyDescent="0.2">
      <c r="B95">
        <v>7</v>
      </c>
      <c r="C95">
        <v>19</v>
      </c>
      <c r="D95">
        <v>2.1396396396396396E-2</v>
      </c>
      <c r="F95">
        <v>27</v>
      </c>
      <c r="G95">
        <v>2.556818181818182E-2</v>
      </c>
      <c r="I95">
        <v>25</v>
      </c>
      <c r="J95">
        <v>2.6939655172413791E-2</v>
      </c>
      <c r="L95">
        <v>30</v>
      </c>
      <c r="M95">
        <v>2.5210084033613446E-2</v>
      </c>
      <c r="O95">
        <v>24</v>
      </c>
      <c r="P95">
        <v>1.9851116625310174E-2</v>
      </c>
      <c r="R95">
        <v>2.3793086809183121E-2</v>
      </c>
    </row>
    <row r="96" spans="1:18" x14ac:dyDescent="0.2">
      <c r="B96">
        <v>8</v>
      </c>
      <c r="C96">
        <v>17</v>
      </c>
      <c r="D96">
        <v>1.9144144144144143E-2</v>
      </c>
      <c r="F96">
        <v>21</v>
      </c>
      <c r="G96">
        <v>1.9886363636363636E-2</v>
      </c>
      <c r="I96">
        <v>31</v>
      </c>
      <c r="J96">
        <v>3.3405172413793101E-2</v>
      </c>
      <c r="L96">
        <v>24</v>
      </c>
      <c r="M96">
        <v>2.0168067226890758E-2</v>
      </c>
      <c r="O96">
        <v>19</v>
      </c>
      <c r="P96">
        <v>1.5715467328370553E-2</v>
      </c>
      <c r="R96">
        <v>2.1663842949912436E-2</v>
      </c>
    </row>
    <row r="97" spans="1:18" x14ac:dyDescent="0.2">
      <c r="B97">
        <v>9</v>
      </c>
      <c r="C97">
        <v>14</v>
      </c>
      <c r="D97">
        <v>1.5765765765765764E-2</v>
      </c>
      <c r="F97">
        <v>18</v>
      </c>
      <c r="G97">
        <v>1.7045454545454544E-2</v>
      </c>
      <c r="I97">
        <v>16</v>
      </c>
      <c r="J97">
        <v>1.7241379310344827E-2</v>
      </c>
      <c r="L97">
        <v>31</v>
      </c>
      <c r="M97">
        <v>2.6050420168067228E-2</v>
      </c>
      <c r="O97">
        <v>13</v>
      </c>
      <c r="P97">
        <v>1.0752688172043012E-2</v>
      </c>
      <c r="R97">
        <v>1.7371141592335076E-2</v>
      </c>
    </row>
    <row r="98" spans="1:18" x14ac:dyDescent="0.2">
      <c r="A98" t="s">
        <v>25</v>
      </c>
      <c r="B98">
        <v>10</v>
      </c>
      <c r="C98">
        <v>6</v>
      </c>
      <c r="D98">
        <v>6.7567567567567571E-3</v>
      </c>
      <c r="F98">
        <v>11</v>
      </c>
      <c r="G98">
        <v>1.0416666666666666E-2</v>
      </c>
      <c r="I98">
        <v>9</v>
      </c>
      <c r="J98">
        <v>9.6982758620689658E-3</v>
      </c>
      <c r="L98">
        <v>8</v>
      </c>
      <c r="M98">
        <v>6.7226890756302525E-3</v>
      </c>
      <c r="O98">
        <v>10</v>
      </c>
      <c r="P98">
        <v>8.271298593879239E-3</v>
      </c>
      <c r="R98">
        <v>8.3731373910003754E-3</v>
      </c>
    </row>
    <row r="99" spans="1:18" x14ac:dyDescent="0.2">
      <c r="A99" t="s">
        <v>26</v>
      </c>
      <c r="C99">
        <v>888</v>
      </c>
      <c r="F99">
        <v>1056</v>
      </c>
      <c r="I99">
        <v>928</v>
      </c>
      <c r="L99">
        <v>1190</v>
      </c>
      <c r="O99">
        <v>1209</v>
      </c>
      <c r="R99">
        <v>1</v>
      </c>
    </row>
    <row r="108" spans="1:18" x14ac:dyDescent="0.2">
      <c r="A108" s="1" t="s">
        <v>36</v>
      </c>
    </row>
    <row r="109" spans="1:18" x14ac:dyDescent="0.2">
      <c r="A109" t="s">
        <v>31</v>
      </c>
    </row>
    <row r="110" spans="1:18" x14ac:dyDescent="0.2">
      <c r="B110" t="s">
        <v>0</v>
      </c>
      <c r="C110" t="s">
        <v>22</v>
      </c>
      <c r="D110" t="s">
        <v>23</v>
      </c>
      <c r="F110" t="s">
        <v>22</v>
      </c>
      <c r="G110" t="s">
        <v>23</v>
      </c>
      <c r="I110" t="s">
        <v>22</v>
      </c>
      <c r="J110" t="s">
        <v>23</v>
      </c>
      <c r="L110" t="s">
        <v>22</v>
      </c>
      <c r="M110" t="s">
        <v>23</v>
      </c>
      <c r="O110" t="s">
        <v>22</v>
      </c>
      <c r="P110" t="s">
        <v>23</v>
      </c>
      <c r="R110" t="s">
        <v>6</v>
      </c>
    </row>
    <row r="111" spans="1:18" x14ac:dyDescent="0.2">
      <c r="A111" t="s">
        <v>24</v>
      </c>
      <c r="B111">
        <v>1</v>
      </c>
      <c r="C111">
        <v>42</v>
      </c>
      <c r="D111">
        <v>5.4901960784313725E-2</v>
      </c>
      <c r="F111">
        <v>22</v>
      </c>
      <c r="G111">
        <v>5.5837563451776651E-2</v>
      </c>
      <c r="I111">
        <v>88</v>
      </c>
      <c r="J111">
        <v>9.7560975609756101E-2</v>
      </c>
      <c r="L111">
        <v>40</v>
      </c>
      <c r="M111">
        <v>7.7821011673151752E-2</v>
      </c>
      <c r="O111">
        <v>42</v>
      </c>
      <c r="P111">
        <v>6.7632850241545889E-2</v>
      </c>
      <c r="R111">
        <v>7.0750872352108821E-2</v>
      </c>
    </row>
    <row r="112" spans="1:18" x14ac:dyDescent="0.2">
      <c r="B112">
        <v>2</v>
      </c>
      <c r="C112">
        <v>48</v>
      </c>
      <c r="D112">
        <v>6.2745098039215685E-2</v>
      </c>
      <c r="F112">
        <v>45</v>
      </c>
      <c r="G112">
        <v>0.11421319796954314</v>
      </c>
      <c r="I112">
        <v>63</v>
      </c>
      <c r="J112">
        <v>6.9844789356984474E-2</v>
      </c>
      <c r="L112">
        <v>43</v>
      </c>
      <c r="M112">
        <v>8.3657587548638127E-2</v>
      </c>
      <c r="O112">
        <v>34</v>
      </c>
      <c r="P112">
        <v>5.4750402576489533E-2</v>
      </c>
      <c r="R112">
        <v>7.7042215098174188E-2</v>
      </c>
    </row>
    <row r="113" spans="1:18" x14ac:dyDescent="0.2">
      <c r="B113">
        <v>3</v>
      </c>
      <c r="C113">
        <v>56</v>
      </c>
      <c r="D113">
        <v>7.3202614379084971E-2</v>
      </c>
      <c r="F113">
        <v>90</v>
      </c>
      <c r="G113">
        <v>0.22842639593908629</v>
      </c>
      <c r="I113">
        <v>139</v>
      </c>
      <c r="J113">
        <v>0.15410199556541021</v>
      </c>
      <c r="L113">
        <v>70</v>
      </c>
      <c r="M113">
        <v>0.13618677042801555</v>
      </c>
      <c r="O113">
        <v>39</v>
      </c>
      <c r="P113">
        <v>6.280193236714976E-2</v>
      </c>
      <c r="R113">
        <v>0.13094394173574936</v>
      </c>
    </row>
    <row r="114" spans="1:18" x14ac:dyDescent="0.2">
      <c r="B114">
        <v>4</v>
      </c>
      <c r="C114">
        <v>101</v>
      </c>
      <c r="D114">
        <v>0.13202614379084968</v>
      </c>
      <c r="F114">
        <v>106</v>
      </c>
      <c r="G114">
        <v>0.26903553299492383</v>
      </c>
      <c r="I114">
        <v>132</v>
      </c>
      <c r="J114">
        <v>0.14634146341463414</v>
      </c>
      <c r="L114">
        <v>63</v>
      </c>
      <c r="M114">
        <v>0.122568093385214</v>
      </c>
      <c r="O114">
        <v>40</v>
      </c>
      <c r="P114">
        <v>6.4412238325281798E-2</v>
      </c>
      <c r="R114">
        <v>0.14687669438218071</v>
      </c>
    </row>
    <row r="115" spans="1:18" x14ac:dyDescent="0.2">
      <c r="B115">
        <v>5</v>
      </c>
      <c r="C115">
        <v>142</v>
      </c>
      <c r="D115">
        <v>0.18562091503267975</v>
      </c>
      <c r="F115">
        <v>44</v>
      </c>
      <c r="G115">
        <v>0.1116751269035533</v>
      </c>
      <c r="I115">
        <v>164</v>
      </c>
      <c r="J115">
        <v>0.18181818181818182</v>
      </c>
      <c r="L115">
        <v>101</v>
      </c>
      <c r="M115">
        <v>0.19649805447470817</v>
      </c>
      <c r="O115">
        <v>72</v>
      </c>
      <c r="P115">
        <v>0.11594202898550725</v>
      </c>
      <c r="R115">
        <v>0.15831086144292605</v>
      </c>
    </row>
    <row r="116" spans="1:18" x14ac:dyDescent="0.2">
      <c r="B116">
        <v>6</v>
      </c>
      <c r="C116">
        <v>190</v>
      </c>
      <c r="D116">
        <v>0.24836601307189543</v>
      </c>
      <c r="F116">
        <v>15</v>
      </c>
      <c r="G116">
        <v>3.8071065989847719E-2</v>
      </c>
      <c r="I116">
        <v>164</v>
      </c>
      <c r="J116">
        <v>0.18181818181818182</v>
      </c>
      <c r="L116">
        <v>100</v>
      </c>
      <c r="M116">
        <v>0.19455252918287938</v>
      </c>
      <c r="O116">
        <v>117</v>
      </c>
      <c r="P116">
        <v>0.18840579710144928</v>
      </c>
      <c r="R116">
        <v>0.17024271743285074</v>
      </c>
    </row>
    <row r="117" spans="1:18" x14ac:dyDescent="0.2">
      <c r="B117">
        <v>7</v>
      </c>
      <c r="C117">
        <v>126</v>
      </c>
      <c r="D117">
        <v>0.16470588235294117</v>
      </c>
      <c r="F117">
        <v>23</v>
      </c>
      <c r="G117">
        <v>5.8375634517766499E-2</v>
      </c>
      <c r="I117">
        <v>76</v>
      </c>
      <c r="J117">
        <v>8.4257206208425722E-2</v>
      </c>
      <c r="L117">
        <v>55</v>
      </c>
      <c r="M117">
        <v>0.10700389105058365</v>
      </c>
      <c r="O117">
        <v>116</v>
      </c>
      <c r="P117">
        <v>0.18679549114331723</v>
      </c>
      <c r="R117">
        <v>0.12022762105460685</v>
      </c>
    </row>
    <row r="118" spans="1:18" x14ac:dyDescent="0.2">
      <c r="B118">
        <v>8</v>
      </c>
      <c r="C118">
        <v>27</v>
      </c>
      <c r="D118">
        <v>3.5294117647058823E-2</v>
      </c>
      <c r="F118">
        <v>7</v>
      </c>
      <c r="G118">
        <v>1.7766497461928935E-2</v>
      </c>
      <c r="I118">
        <v>40</v>
      </c>
      <c r="J118">
        <v>4.4345898004434593E-2</v>
      </c>
      <c r="L118">
        <v>20</v>
      </c>
      <c r="M118">
        <v>3.8910505836575876E-2</v>
      </c>
      <c r="O118">
        <v>71</v>
      </c>
      <c r="P118">
        <v>0.1143317230273752</v>
      </c>
      <c r="R118">
        <v>5.0129748395474683E-2</v>
      </c>
    </row>
    <row r="119" spans="1:18" x14ac:dyDescent="0.2">
      <c r="B119">
        <v>9</v>
      </c>
      <c r="C119">
        <v>15</v>
      </c>
      <c r="D119">
        <v>1.9607843137254902E-2</v>
      </c>
      <c r="F119">
        <v>8</v>
      </c>
      <c r="G119">
        <v>2.030456852791878E-2</v>
      </c>
      <c r="I119">
        <v>21</v>
      </c>
      <c r="J119">
        <v>2.3281596452328159E-2</v>
      </c>
      <c r="L119">
        <v>15</v>
      </c>
      <c r="M119">
        <v>2.9182879377431907E-2</v>
      </c>
      <c r="O119">
        <v>54</v>
      </c>
      <c r="P119">
        <v>8.6956521739130432E-2</v>
      </c>
      <c r="R119">
        <v>3.586668184681284E-2</v>
      </c>
    </row>
    <row r="120" spans="1:18" x14ac:dyDescent="0.2">
      <c r="A120" t="s">
        <v>25</v>
      </c>
      <c r="B120">
        <v>10</v>
      </c>
      <c r="C120">
        <v>18</v>
      </c>
      <c r="D120">
        <v>2.3529411764705882E-2</v>
      </c>
      <c r="F120">
        <v>34</v>
      </c>
      <c r="G120">
        <v>8.6294416243654817E-2</v>
      </c>
      <c r="I120">
        <v>15</v>
      </c>
      <c r="J120">
        <v>1.662971175166297E-2</v>
      </c>
      <c r="L120">
        <v>7</v>
      </c>
      <c r="M120">
        <v>1.3618677042801557E-2</v>
      </c>
      <c r="O120">
        <v>36</v>
      </c>
      <c r="P120">
        <v>5.7971014492753624E-2</v>
      </c>
      <c r="R120">
        <v>3.9608646259115768E-2</v>
      </c>
    </row>
    <row r="121" spans="1:18" x14ac:dyDescent="0.2">
      <c r="A121" t="s">
        <v>26</v>
      </c>
      <c r="C121">
        <v>765</v>
      </c>
      <c r="F121">
        <v>394</v>
      </c>
      <c r="I121">
        <v>902</v>
      </c>
      <c r="L121">
        <v>514</v>
      </c>
      <c r="O121">
        <v>621</v>
      </c>
      <c r="R121">
        <v>1.0000000000000002</v>
      </c>
    </row>
    <row r="123" spans="1:18" x14ac:dyDescent="0.2">
      <c r="A123" t="s">
        <v>32</v>
      </c>
    </row>
    <row r="124" spans="1:18" x14ac:dyDescent="0.2">
      <c r="B124" t="s">
        <v>0</v>
      </c>
      <c r="R124" t="s">
        <v>6</v>
      </c>
    </row>
    <row r="125" spans="1:18" x14ac:dyDescent="0.2">
      <c r="A125" t="s">
        <v>24</v>
      </c>
      <c r="B125">
        <v>1</v>
      </c>
      <c r="C125">
        <v>34</v>
      </c>
      <c r="D125">
        <v>3.5676810073452254E-2</v>
      </c>
      <c r="F125">
        <v>56</v>
      </c>
      <c r="G125">
        <v>4.7863247863247867E-2</v>
      </c>
      <c r="I125">
        <v>9</v>
      </c>
      <c r="J125">
        <v>1.6544117647058824E-2</v>
      </c>
      <c r="R125">
        <v>3.3361391861252983E-2</v>
      </c>
    </row>
    <row r="126" spans="1:18" x14ac:dyDescent="0.2">
      <c r="B126">
        <v>2</v>
      </c>
      <c r="C126">
        <v>83</v>
      </c>
      <c r="D126">
        <v>8.709338929695698E-2</v>
      </c>
      <c r="F126">
        <v>28</v>
      </c>
      <c r="G126">
        <v>2.3931623931623933E-2</v>
      </c>
      <c r="I126">
        <v>17</v>
      </c>
      <c r="J126">
        <v>3.125E-2</v>
      </c>
      <c r="R126">
        <v>4.7425004409526968E-2</v>
      </c>
    </row>
    <row r="127" spans="1:18" x14ac:dyDescent="0.2">
      <c r="B127">
        <v>3</v>
      </c>
      <c r="C127">
        <v>87</v>
      </c>
      <c r="D127">
        <v>9.1290661070304299E-2</v>
      </c>
      <c r="F127">
        <v>47</v>
      </c>
      <c r="G127">
        <v>4.0170940170940174E-2</v>
      </c>
      <c r="I127">
        <v>58</v>
      </c>
      <c r="J127">
        <v>0.10661764705882353</v>
      </c>
      <c r="R127">
        <v>7.9359749433355997E-2</v>
      </c>
    </row>
    <row r="128" spans="1:18" x14ac:dyDescent="0.2">
      <c r="B128">
        <v>4</v>
      </c>
      <c r="C128">
        <v>285</v>
      </c>
      <c r="D128">
        <v>0.29905561385099683</v>
      </c>
      <c r="F128">
        <v>59</v>
      </c>
      <c r="G128">
        <v>5.0427350427350429E-2</v>
      </c>
      <c r="I128">
        <v>86</v>
      </c>
      <c r="J128">
        <v>0.15808823529411764</v>
      </c>
      <c r="R128">
        <v>0.16919039985748829</v>
      </c>
    </row>
    <row r="129" spans="1:18" x14ac:dyDescent="0.2">
      <c r="B129">
        <v>5</v>
      </c>
      <c r="C129">
        <v>224</v>
      </c>
      <c r="D129">
        <v>0.23504721930745015</v>
      </c>
      <c r="F129">
        <v>171</v>
      </c>
      <c r="G129">
        <v>0.14615384615384616</v>
      </c>
      <c r="I129">
        <v>158</v>
      </c>
      <c r="J129">
        <v>0.29044117647058826</v>
      </c>
      <c r="R129">
        <v>0.22388074731062821</v>
      </c>
    </row>
    <row r="130" spans="1:18" x14ac:dyDescent="0.2">
      <c r="B130">
        <v>6</v>
      </c>
      <c r="C130">
        <v>65</v>
      </c>
      <c r="D130">
        <v>6.8205666316894023E-2</v>
      </c>
      <c r="F130">
        <v>177</v>
      </c>
      <c r="G130">
        <v>0.15128205128205127</v>
      </c>
      <c r="I130">
        <v>54</v>
      </c>
      <c r="J130">
        <v>9.9264705882352935E-2</v>
      </c>
      <c r="R130">
        <v>0.10625080782709941</v>
      </c>
    </row>
    <row r="131" spans="1:18" x14ac:dyDescent="0.2">
      <c r="B131">
        <v>7</v>
      </c>
      <c r="C131">
        <v>36</v>
      </c>
      <c r="D131">
        <v>3.7775445960125921E-2</v>
      </c>
      <c r="F131">
        <v>254</v>
      </c>
      <c r="G131">
        <v>0.2170940170940171</v>
      </c>
      <c r="I131">
        <v>8</v>
      </c>
      <c r="J131">
        <v>1.4705882352941176E-2</v>
      </c>
      <c r="R131">
        <v>8.9858448469028074E-2</v>
      </c>
    </row>
    <row r="132" spans="1:18" x14ac:dyDescent="0.2">
      <c r="B132">
        <v>8</v>
      </c>
      <c r="C132">
        <v>19</v>
      </c>
      <c r="D132">
        <v>1.993704092339979E-2</v>
      </c>
      <c r="F132">
        <v>234</v>
      </c>
      <c r="G132">
        <v>0.2</v>
      </c>
      <c r="I132">
        <v>10</v>
      </c>
      <c r="J132">
        <v>1.8382352941176471E-2</v>
      </c>
      <c r="R132">
        <v>7.9439797954858754E-2</v>
      </c>
    </row>
    <row r="133" spans="1:18" x14ac:dyDescent="0.2">
      <c r="B133">
        <v>9</v>
      </c>
      <c r="C133">
        <v>31</v>
      </c>
      <c r="D133">
        <v>3.2528856243441762E-2</v>
      </c>
      <c r="F133">
        <v>105</v>
      </c>
      <c r="G133">
        <v>8.9743589743589744E-2</v>
      </c>
      <c r="I133">
        <v>60</v>
      </c>
      <c r="J133">
        <v>0.11029411764705882</v>
      </c>
      <c r="R133">
        <v>7.7522187878030113E-2</v>
      </c>
    </row>
    <row r="134" spans="1:18" x14ac:dyDescent="0.2">
      <c r="A134" t="s">
        <v>25</v>
      </c>
      <c r="B134">
        <v>10</v>
      </c>
      <c r="C134">
        <v>89</v>
      </c>
      <c r="D134">
        <v>9.3389296956977966E-2</v>
      </c>
      <c r="F134">
        <v>39</v>
      </c>
      <c r="G134">
        <v>3.3333333333333333E-2</v>
      </c>
      <c r="I134">
        <v>84</v>
      </c>
      <c r="J134">
        <v>0.15441176470588236</v>
      </c>
      <c r="R134">
        <v>9.3711464998731217E-2</v>
      </c>
    </row>
    <row r="135" spans="1:18" x14ac:dyDescent="0.2">
      <c r="A135" t="s">
        <v>26</v>
      </c>
      <c r="C135">
        <v>953</v>
      </c>
      <c r="F135">
        <v>1170</v>
      </c>
      <c r="I135">
        <v>544</v>
      </c>
      <c r="R135">
        <v>1</v>
      </c>
    </row>
    <row r="138" spans="1:18" x14ac:dyDescent="0.2">
      <c r="A138" s="3" t="s">
        <v>33</v>
      </c>
    </row>
    <row r="139" spans="1:18" x14ac:dyDescent="0.2">
      <c r="B139" t="s">
        <v>0</v>
      </c>
      <c r="R139" t="s">
        <v>6</v>
      </c>
    </row>
    <row r="140" spans="1:18" x14ac:dyDescent="0.2">
      <c r="A140" t="s">
        <v>24</v>
      </c>
      <c r="B140">
        <v>1</v>
      </c>
      <c r="C140">
        <v>25</v>
      </c>
      <c r="D140">
        <v>3.2092426187419767E-2</v>
      </c>
      <c r="F140">
        <v>49</v>
      </c>
      <c r="G140">
        <v>4.8275862068965517E-2</v>
      </c>
      <c r="I140">
        <v>16</v>
      </c>
      <c r="J140">
        <v>2.2191400832177532E-2</v>
      </c>
      <c r="L140">
        <v>17</v>
      </c>
      <c r="M140">
        <v>2.3876404494382022E-2</v>
      </c>
      <c r="R140">
        <v>3.1609023395736208E-2</v>
      </c>
    </row>
    <row r="141" spans="1:18" x14ac:dyDescent="0.2">
      <c r="B141">
        <v>2</v>
      </c>
      <c r="C141">
        <v>86</v>
      </c>
      <c r="D141">
        <v>0.110397946084724</v>
      </c>
      <c r="F141">
        <v>29</v>
      </c>
      <c r="G141">
        <v>2.8571428571428571E-2</v>
      </c>
      <c r="I141">
        <v>43</v>
      </c>
      <c r="J141">
        <v>5.9639389736477116E-2</v>
      </c>
      <c r="L141">
        <v>15</v>
      </c>
      <c r="M141">
        <v>2.1067415730337078E-2</v>
      </c>
      <c r="R141">
        <v>5.4919045030741694E-2</v>
      </c>
    </row>
    <row r="142" spans="1:18" x14ac:dyDescent="0.2">
      <c r="B142">
        <v>3</v>
      </c>
      <c r="C142">
        <v>148</v>
      </c>
      <c r="D142">
        <v>0.18998716302952504</v>
      </c>
      <c r="F142">
        <v>54</v>
      </c>
      <c r="G142">
        <v>5.3201970443349754E-2</v>
      </c>
      <c r="I142">
        <v>69</v>
      </c>
      <c r="J142">
        <v>9.5700416088765602E-2</v>
      </c>
      <c r="L142">
        <v>78</v>
      </c>
      <c r="M142">
        <v>0.10955056179775281</v>
      </c>
      <c r="R142">
        <v>0.1121100278398483</v>
      </c>
    </row>
    <row r="143" spans="1:18" x14ac:dyDescent="0.2">
      <c r="B143">
        <v>4</v>
      </c>
      <c r="C143">
        <v>186</v>
      </c>
      <c r="D143">
        <v>0.23876765083440307</v>
      </c>
      <c r="F143">
        <v>81</v>
      </c>
      <c r="G143">
        <v>7.9802955665024627E-2</v>
      </c>
      <c r="I143">
        <v>115</v>
      </c>
      <c r="J143">
        <v>0.15950069348127602</v>
      </c>
      <c r="L143">
        <v>102</v>
      </c>
      <c r="M143">
        <v>0.14325842696629212</v>
      </c>
      <c r="R143">
        <v>0.15533243173674896</v>
      </c>
    </row>
    <row r="144" spans="1:18" x14ac:dyDescent="0.2">
      <c r="B144">
        <v>5</v>
      </c>
      <c r="C144">
        <v>200</v>
      </c>
      <c r="D144">
        <v>0.25673940949935814</v>
      </c>
      <c r="F144">
        <v>140</v>
      </c>
      <c r="G144">
        <v>0.13793103448275862</v>
      </c>
      <c r="I144">
        <v>231</v>
      </c>
      <c r="J144">
        <v>0.32038834951456313</v>
      </c>
      <c r="L144">
        <v>129</v>
      </c>
      <c r="M144">
        <v>0.18117977528089887</v>
      </c>
      <c r="R144">
        <v>0.2240596421943947</v>
      </c>
    </row>
    <row r="145" spans="1:18" x14ac:dyDescent="0.2">
      <c r="B145">
        <v>6</v>
      </c>
      <c r="C145">
        <v>75</v>
      </c>
      <c r="D145">
        <v>9.6277278562259302E-2</v>
      </c>
      <c r="F145">
        <v>217</v>
      </c>
      <c r="G145">
        <v>0.21379310344827587</v>
      </c>
      <c r="I145">
        <v>166</v>
      </c>
      <c r="J145">
        <v>0.2302357836338419</v>
      </c>
      <c r="L145">
        <v>253</v>
      </c>
      <c r="M145">
        <v>0.3553370786516854</v>
      </c>
      <c r="R145">
        <v>0.22391081107401561</v>
      </c>
    </row>
    <row r="146" spans="1:18" x14ac:dyDescent="0.2">
      <c r="B146">
        <v>7</v>
      </c>
      <c r="C146">
        <v>38</v>
      </c>
      <c r="D146">
        <v>4.878048780487805E-2</v>
      </c>
      <c r="F146">
        <v>246</v>
      </c>
      <c r="G146">
        <v>0.24236453201970443</v>
      </c>
      <c r="I146">
        <v>25</v>
      </c>
      <c r="J146">
        <v>3.4674063800277391E-2</v>
      </c>
      <c r="L146">
        <v>93</v>
      </c>
      <c r="M146">
        <v>0.1306179775280899</v>
      </c>
      <c r="R146">
        <v>0.11410926528823744</v>
      </c>
    </row>
    <row r="147" spans="1:18" x14ac:dyDescent="0.2">
      <c r="B147">
        <v>8</v>
      </c>
      <c r="C147">
        <v>8</v>
      </c>
      <c r="D147">
        <v>1.0269576379974325E-2</v>
      </c>
      <c r="F147">
        <v>140</v>
      </c>
      <c r="G147">
        <v>0.13793103448275862</v>
      </c>
      <c r="I147">
        <v>31</v>
      </c>
      <c r="J147">
        <v>4.2995839112343968E-2</v>
      </c>
      <c r="L147">
        <v>9</v>
      </c>
      <c r="M147">
        <v>1.2640449438202247E-2</v>
      </c>
      <c r="R147">
        <v>5.0959224853319794E-2</v>
      </c>
    </row>
    <row r="148" spans="1:18" x14ac:dyDescent="0.2">
      <c r="B148">
        <v>9</v>
      </c>
      <c r="C148">
        <v>8</v>
      </c>
      <c r="D148">
        <v>1.0269576379974325E-2</v>
      </c>
      <c r="F148">
        <v>40</v>
      </c>
      <c r="G148">
        <v>3.9408866995073892E-2</v>
      </c>
      <c r="I148">
        <v>11</v>
      </c>
      <c r="J148">
        <v>1.5256588072122053E-2</v>
      </c>
      <c r="L148">
        <v>9</v>
      </c>
      <c r="M148">
        <v>1.2640449438202247E-2</v>
      </c>
      <c r="R148">
        <v>1.9393870221343132E-2</v>
      </c>
    </row>
    <row r="149" spans="1:18" x14ac:dyDescent="0.2">
      <c r="A149" t="s">
        <v>25</v>
      </c>
      <c r="B149">
        <v>10</v>
      </c>
      <c r="C149">
        <v>5</v>
      </c>
      <c r="D149">
        <v>6.4184852374839542E-3</v>
      </c>
      <c r="F149">
        <v>19</v>
      </c>
      <c r="G149">
        <v>1.8719211822660099E-2</v>
      </c>
      <c r="I149">
        <v>14</v>
      </c>
      <c r="J149">
        <v>1.9417475728155338E-2</v>
      </c>
      <c r="L149">
        <v>7</v>
      </c>
      <c r="M149">
        <v>9.8314606741573031E-3</v>
      </c>
      <c r="R149">
        <v>1.3596658365614172E-2</v>
      </c>
    </row>
    <row r="150" spans="1:18" x14ac:dyDescent="0.2">
      <c r="A150" t="s">
        <v>26</v>
      </c>
      <c r="C150">
        <v>779</v>
      </c>
      <c r="F150">
        <v>1015</v>
      </c>
      <c r="I150">
        <v>721</v>
      </c>
      <c r="L150">
        <v>712</v>
      </c>
      <c r="R150">
        <v>1</v>
      </c>
    </row>
    <row r="152" spans="1:18" x14ac:dyDescent="0.2">
      <c r="A152" s="3" t="s">
        <v>34</v>
      </c>
    </row>
    <row r="153" spans="1:18" x14ac:dyDescent="0.2">
      <c r="B153" t="s">
        <v>0</v>
      </c>
      <c r="R153" t="s">
        <v>6</v>
      </c>
    </row>
    <row r="154" spans="1:18" x14ac:dyDescent="0.2">
      <c r="A154" t="s">
        <v>24</v>
      </c>
      <c r="B154">
        <v>1</v>
      </c>
      <c r="C154">
        <v>53</v>
      </c>
      <c r="D154">
        <v>6.1988304093567252E-2</v>
      </c>
      <c r="F154">
        <v>43</v>
      </c>
      <c r="G154">
        <v>3.9962825278810406E-2</v>
      </c>
      <c r="I154">
        <v>46</v>
      </c>
      <c r="J154">
        <v>4.867724867724868E-2</v>
      </c>
      <c r="R154">
        <v>5.0209459349875446E-2</v>
      </c>
    </row>
    <row r="155" spans="1:18" x14ac:dyDescent="0.2">
      <c r="B155">
        <v>2</v>
      </c>
      <c r="C155">
        <v>44</v>
      </c>
      <c r="D155">
        <v>5.146198830409357E-2</v>
      </c>
      <c r="F155">
        <v>125</v>
      </c>
      <c r="G155">
        <v>0.11617100371747212</v>
      </c>
      <c r="I155">
        <v>23</v>
      </c>
      <c r="J155">
        <v>2.433862433862434E-2</v>
      </c>
      <c r="R155">
        <v>6.399053878673E-2</v>
      </c>
    </row>
    <row r="156" spans="1:18" x14ac:dyDescent="0.2">
      <c r="B156">
        <v>3</v>
      </c>
      <c r="C156">
        <v>101</v>
      </c>
      <c r="D156">
        <v>0.11812865497076024</v>
      </c>
      <c r="F156">
        <v>139</v>
      </c>
      <c r="G156">
        <v>0.129182156133829</v>
      </c>
      <c r="I156">
        <v>65</v>
      </c>
      <c r="J156">
        <v>6.8783068783068779E-2</v>
      </c>
      <c r="R156">
        <v>0.10536462662921935</v>
      </c>
    </row>
    <row r="157" spans="1:18" x14ac:dyDescent="0.2">
      <c r="B157">
        <v>4</v>
      </c>
      <c r="C157">
        <v>201</v>
      </c>
      <c r="D157">
        <v>0.23508771929824562</v>
      </c>
      <c r="F157">
        <v>146</v>
      </c>
      <c r="G157">
        <v>0.13568773234200743</v>
      </c>
      <c r="I157">
        <v>98</v>
      </c>
      <c r="J157">
        <v>0.1037037037037037</v>
      </c>
      <c r="R157">
        <v>0.15815971844798557</v>
      </c>
    </row>
    <row r="158" spans="1:18" x14ac:dyDescent="0.2">
      <c r="B158">
        <v>5</v>
      </c>
      <c r="C158">
        <v>155</v>
      </c>
      <c r="D158">
        <v>0.18128654970760233</v>
      </c>
      <c r="F158">
        <v>254</v>
      </c>
      <c r="G158">
        <v>0.23605947955390336</v>
      </c>
      <c r="I158">
        <v>140</v>
      </c>
      <c r="J158">
        <v>0.14814814814814814</v>
      </c>
      <c r="R158">
        <v>0.18849805913655127</v>
      </c>
    </row>
    <row r="159" spans="1:18" x14ac:dyDescent="0.2">
      <c r="B159">
        <v>6</v>
      </c>
      <c r="C159">
        <v>119</v>
      </c>
      <c r="D159">
        <v>0.1391812865497076</v>
      </c>
      <c r="F159">
        <v>126</v>
      </c>
      <c r="G159">
        <v>0.1171003717472119</v>
      </c>
      <c r="I159">
        <v>187</v>
      </c>
      <c r="J159">
        <v>0.19788359788359788</v>
      </c>
      <c r="R159">
        <v>0.15138841872683914</v>
      </c>
    </row>
    <row r="160" spans="1:18" x14ac:dyDescent="0.2">
      <c r="B160">
        <v>7</v>
      </c>
      <c r="C160">
        <v>86</v>
      </c>
      <c r="D160">
        <v>0.10058479532163743</v>
      </c>
      <c r="F160">
        <v>58</v>
      </c>
      <c r="G160">
        <v>5.3903345724907063E-2</v>
      </c>
      <c r="I160">
        <v>204</v>
      </c>
      <c r="J160">
        <v>0.21587301587301588</v>
      </c>
      <c r="R160">
        <v>0.1234537189731868</v>
      </c>
    </row>
    <row r="161" spans="1:18" x14ac:dyDescent="0.2">
      <c r="B161">
        <v>8</v>
      </c>
      <c r="C161">
        <v>50</v>
      </c>
      <c r="D161">
        <v>5.8479532163742687E-2</v>
      </c>
      <c r="F161">
        <v>69</v>
      </c>
      <c r="G161">
        <v>6.4126394052044608E-2</v>
      </c>
      <c r="I161">
        <v>120</v>
      </c>
      <c r="J161">
        <v>0.12698412698412698</v>
      </c>
      <c r="R161">
        <v>8.3196684399971424E-2</v>
      </c>
    </row>
    <row r="162" spans="1:18" x14ac:dyDescent="0.2">
      <c r="B162">
        <v>9</v>
      </c>
      <c r="C162">
        <v>25</v>
      </c>
      <c r="D162">
        <v>2.9239766081871343E-2</v>
      </c>
      <c r="F162">
        <v>60</v>
      </c>
      <c r="G162">
        <v>5.5762081784386616E-2</v>
      </c>
      <c r="I162">
        <v>37</v>
      </c>
      <c r="J162">
        <v>3.9153439153439155E-2</v>
      </c>
      <c r="R162">
        <v>4.1385095673232369E-2</v>
      </c>
    </row>
    <row r="163" spans="1:18" x14ac:dyDescent="0.2">
      <c r="A163" t="s">
        <v>25</v>
      </c>
      <c r="B163">
        <v>10</v>
      </c>
      <c r="C163">
        <v>21</v>
      </c>
      <c r="D163">
        <v>2.456140350877193E-2</v>
      </c>
      <c r="F163">
        <v>56</v>
      </c>
      <c r="G163">
        <v>5.204460966542751E-2</v>
      </c>
      <c r="I163">
        <v>25</v>
      </c>
      <c r="J163">
        <v>2.6455026455026454E-2</v>
      </c>
      <c r="R163">
        <v>3.4353679876408631E-2</v>
      </c>
    </row>
    <row r="164" spans="1:18" x14ac:dyDescent="0.2">
      <c r="A164" t="s">
        <v>26</v>
      </c>
      <c r="C164">
        <v>855</v>
      </c>
      <c r="F164">
        <v>1076</v>
      </c>
      <c r="I164">
        <v>945</v>
      </c>
      <c r="R164">
        <v>1</v>
      </c>
    </row>
    <row r="167" spans="1:18" x14ac:dyDescent="0.2">
      <c r="A167" t="s">
        <v>35</v>
      </c>
    </row>
    <row r="168" spans="1:18" x14ac:dyDescent="0.2">
      <c r="B168" t="s">
        <v>0</v>
      </c>
      <c r="R168" t="s">
        <v>6</v>
      </c>
    </row>
    <row r="169" spans="1:18" x14ac:dyDescent="0.2">
      <c r="A169" t="s">
        <v>24</v>
      </c>
      <c r="B169">
        <v>1</v>
      </c>
      <c r="C169">
        <v>56</v>
      </c>
      <c r="D169">
        <v>4.0258806613946804E-2</v>
      </c>
      <c r="F169">
        <v>53</v>
      </c>
      <c r="G169">
        <v>4.4166666666666667E-2</v>
      </c>
      <c r="I169">
        <v>99</v>
      </c>
      <c r="J169">
        <v>0.11771700356718193</v>
      </c>
      <c r="L169">
        <v>47</v>
      </c>
      <c r="M169">
        <v>4.1264266900790166E-2</v>
      </c>
      <c r="O169">
        <v>38</v>
      </c>
      <c r="P169">
        <v>4.0948275862068964E-2</v>
      </c>
      <c r="R169">
        <v>5.6871003922130903E-2</v>
      </c>
    </row>
    <row r="170" spans="1:18" x14ac:dyDescent="0.2">
      <c r="B170">
        <v>2</v>
      </c>
      <c r="C170">
        <v>157</v>
      </c>
      <c r="D170">
        <v>0.11286843997124371</v>
      </c>
      <c r="F170">
        <v>62</v>
      </c>
      <c r="G170">
        <v>5.1666666666666666E-2</v>
      </c>
      <c r="I170">
        <v>75</v>
      </c>
      <c r="J170">
        <v>8.9179548156956001E-2</v>
      </c>
      <c r="L170">
        <v>115</v>
      </c>
      <c r="M170">
        <v>0.1009657594381036</v>
      </c>
      <c r="O170">
        <v>95</v>
      </c>
      <c r="P170">
        <v>0.10237068965517242</v>
      </c>
      <c r="R170">
        <v>9.1410220777628476E-2</v>
      </c>
    </row>
    <row r="171" spans="1:18" x14ac:dyDescent="0.2">
      <c r="B171">
        <v>3</v>
      </c>
      <c r="C171">
        <v>207</v>
      </c>
      <c r="D171">
        <v>0.1488138030194105</v>
      </c>
      <c r="F171">
        <v>177</v>
      </c>
      <c r="G171">
        <v>0.14749999999999999</v>
      </c>
      <c r="I171">
        <v>61</v>
      </c>
      <c r="J171">
        <v>7.2532699167657547E-2</v>
      </c>
      <c r="L171">
        <v>168</v>
      </c>
      <c r="M171">
        <v>0.14749780509218613</v>
      </c>
      <c r="O171">
        <v>104</v>
      </c>
      <c r="P171">
        <v>0.11206896551724138</v>
      </c>
      <c r="R171">
        <v>0.12568265455929911</v>
      </c>
    </row>
    <row r="172" spans="1:18" x14ac:dyDescent="0.2">
      <c r="B172">
        <v>4</v>
      </c>
      <c r="C172">
        <v>291</v>
      </c>
      <c r="D172">
        <v>0.20920201294033069</v>
      </c>
      <c r="F172">
        <v>406</v>
      </c>
      <c r="G172">
        <v>0.33833333333333332</v>
      </c>
      <c r="I172">
        <v>78</v>
      </c>
      <c r="J172">
        <v>9.2746730083234238E-2</v>
      </c>
      <c r="L172">
        <v>214</v>
      </c>
      <c r="M172">
        <v>0.18788410886742757</v>
      </c>
      <c r="O172">
        <v>163</v>
      </c>
      <c r="P172">
        <v>0.17564655172413793</v>
      </c>
      <c r="R172">
        <v>0.20076254738969274</v>
      </c>
    </row>
    <row r="173" spans="1:18" x14ac:dyDescent="0.2">
      <c r="B173">
        <v>5</v>
      </c>
      <c r="C173">
        <v>270</v>
      </c>
      <c r="D173">
        <v>0.19410496046010065</v>
      </c>
      <c r="F173">
        <v>294</v>
      </c>
      <c r="G173">
        <v>0.245</v>
      </c>
      <c r="I173">
        <v>144</v>
      </c>
      <c r="J173">
        <v>0.17122473246135553</v>
      </c>
      <c r="L173">
        <v>232</v>
      </c>
      <c r="M173">
        <v>0.20368744512730466</v>
      </c>
      <c r="O173">
        <v>186</v>
      </c>
      <c r="P173">
        <v>0.20043103448275862</v>
      </c>
      <c r="R173">
        <v>0.20288963450630387</v>
      </c>
    </row>
    <row r="174" spans="1:18" x14ac:dyDescent="0.2">
      <c r="B174">
        <v>6</v>
      </c>
      <c r="C174">
        <v>143</v>
      </c>
      <c r="D174">
        <v>0.10280373831775701</v>
      </c>
      <c r="F174">
        <v>90</v>
      </c>
      <c r="G174">
        <v>7.4999999999999997E-2</v>
      </c>
      <c r="I174">
        <v>115</v>
      </c>
      <c r="J174">
        <v>0.13674197384066589</v>
      </c>
      <c r="L174">
        <v>190</v>
      </c>
      <c r="M174">
        <v>0.16681299385425813</v>
      </c>
      <c r="O174">
        <v>155</v>
      </c>
      <c r="P174">
        <v>0.16702586206896552</v>
      </c>
      <c r="R174">
        <v>0.1296769136163293</v>
      </c>
    </row>
    <row r="175" spans="1:18" x14ac:dyDescent="0.2">
      <c r="B175">
        <v>7</v>
      </c>
      <c r="C175">
        <v>144</v>
      </c>
      <c r="D175">
        <v>0.10352264557872035</v>
      </c>
      <c r="F175">
        <v>37</v>
      </c>
      <c r="G175">
        <v>3.0833333333333334E-2</v>
      </c>
      <c r="I175">
        <v>110</v>
      </c>
      <c r="J175">
        <v>0.13079667063020214</v>
      </c>
      <c r="L175">
        <v>106</v>
      </c>
      <c r="M175">
        <v>9.3064091308165051E-2</v>
      </c>
      <c r="O175">
        <v>114</v>
      </c>
      <c r="P175">
        <v>0.12284482758620689</v>
      </c>
      <c r="R175">
        <v>9.6212313687325551E-2</v>
      </c>
    </row>
    <row r="176" spans="1:18" x14ac:dyDescent="0.2">
      <c r="B176">
        <v>8</v>
      </c>
      <c r="C176">
        <v>74</v>
      </c>
      <c r="D176">
        <v>5.3199137311286844E-2</v>
      </c>
      <c r="F176">
        <v>39</v>
      </c>
      <c r="G176">
        <v>3.2500000000000001E-2</v>
      </c>
      <c r="I176">
        <v>95</v>
      </c>
      <c r="J176">
        <v>0.11296076099881094</v>
      </c>
      <c r="L176">
        <v>26</v>
      </c>
      <c r="M176">
        <v>2.2827041264266899E-2</v>
      </c>
      <c r="O176">
        <v>39</v>
      </c>
      <c r="P176">
        <v>4.2025862068965518E-2</v>
      </c>
      <c r="R176">
        <v>5.2702560328666034E-2</v>
      </c>
    </row>
    <row r="177" spans="1:18" x14ac:dyDescent="0.2">
      <c r="B177">
        <v>9</v>
      </c>
      <c r="C177">
        <v>24</v>
      </c>
      <c r="D177">
        <v>1.7253774263120056E-2</v>
      </c>
      <c r="F177">
        <v>18</v>
      </c>
      <c r="G177">
        <v>1.4999999999999999E-2</v>
      </c>
      <c r="I177">
        <v>42</v>
      </c>
      <c r="J177">
        <v>4.9940546967895363E-2</v>
      </c>
      <c r="L177">
        <v>18</v>
      </c>
      <c r="M177">
        <v>1.5803336259877086E-2</v>
      </c>
      <c r="O177">
        <v>18</v>
      </c>
      <c r="P177">
        <v>1.9396551724137932E-2</v>
      </c>
      <c r="R177">
        <v>2.3478841843006089E-2</v>
      </c>
    </row>
    <row r="178" spans="1:18" x14ac:dyDescent="0.2">
      <c r="A178" t="s">
        <v>25</v>
      </c>
      <c r="B178">
        <v>10</v>
      </c>
      <c r="C178">
        <v>25</v>
      </c>
      <c r="D178">
        <v>1.7972681524083392E-2</v>
      </c>
      <c r="F178">
        <v>24</v>
      </c>
      <c r="G178">
        <v>0.02</v>
      </c>
      <c r="I178">
        <v>22</v>
      </c>
      <c r="J178">
        <v>2.6159334126040427E-2</v>
      </c>
      <c r="L178">
        <v>23</v>
      </c>
      <c r="M178">
        <v>2.0193151887620719E-2</v>
      </c>
      <c r="O178">
        <v>16</v>
      </c>
      <c r="P178">
        <v>1.7241379310344827E-2</v>
      </c>
      <c r="R178">
        <v>2.0313309369617876E-2</v>
      </c>
    </row>
    <row r="179" spans="1:18" x14ac:dyDescent="0.2">
      <c r="A179" t="s">
        <v>26</v>
      </c>
      <c r="C179">
        <v>1391</v>
      </c>
      <c r="F179">
        <v>1200</v>
      </c>
      <c r="I179">
        <v>841</v>
      </c>
      <c r="L179">
        <v>1139</v>
      </c>
      <c r="O179">
        <v>928</v>
      </c>
      <c r="R179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A7350-7F4E-6E49-BA3B-EE28A58AF46F}">
  <dimension ref="A1:AC60"/>
  <sheetViews>
    <sheetView topLeftCell="A19" workbookViewId="0">
      <selection activeCell="B13" sqref="B13"/>
    </sheetView>
  </sheetViews>
  <sheetFormatPr baseColWidth="10" defaultRowHeight="16" x14ac:dyDescent="0.2"/>
  <cols>
    <col min="1" max="1" width="16.83203125" customWidth="1"/>
  </cols>
  <sheetData>
    <row r="1" spans="1:29" x14ac:dyDescent="0.2">
      <c r="A1" t="s">
        <v>15</v>
      </c>
      <c r="D1" t="s">
        <v>17</v>
      </c>
    </row>
    <row r="2" spans="1:29" x14ac:dyDescent="0.2">
      <c r="B2" t="s">
        <v>9</v>
      </c>
      <c r="C2" t="s">
        <v>10</v>
      </c>
      <c r="E2" t="s">
        <v>14</v>
      </c>
      <c r="F2" t="s">
        <v>15</v>
      </c>
    </row>
    <row r="3" spans="1:29" x14ac:dyDescent="0.2">
      <c r="A3" t="s">
        <v>1</v>
      </c>
      <c r="B3">
        <v>0.54867383296891037</v>
      </c>
      <c r="C3">
        <v>0.66814558615651165</v>
      </c>
    </row>
    <row r="4" spans="1:29" x14ac:dyDescent="0.2">
      <c r="A4" t="s">
        <v>2</v>
      </c>
      <c r="B4">
        <v>0.59420524990494372</v>
      </c>
      <c r="C4">
        <v>0.64041038525673888</v>
      </c>
      <c r="E4" t="s">
        <v>16</v>
      </c>
    </row>
    <row r="5" spans="1:29" x14ac:dyDescent="0.2">
      <c r="A5" t="s">
        <v>3</v>
      </c>
      <c r="B5">
        <v>0.58705254621921288</v>
      </c>
      <c r="C5">
        <v>0.49322459664532037</v>
      </c>
    </row>
    <row r="6" spans="1:29" x14ac:dyDescent="0.2">
      <c r="A6" t="s">
        <v>4</v>
      </c>
      <c r="B6">
        <v>0.49295863578537752</v>
      </c>
      <c r="C6">
        <v>0.49091791900152826</v>
      </c>
    </row>
    <row r="7" spans="1:29" x14ac:dyDescent="0.2">
      <c r="A7" t="s">
        <v>5</v>
      </c>
      <c r="B7">
        <v>0.62679443008900371</v>
      </c>
      <c r="C7">
        <v>0.57894741937295124</v>
      </c>
    </row>
    <row r="8" spans="1:29" x14ac:dyDescent="0.2">
      <c r="A8" s="1" t="s">
        <v>6</v>
      </c>
      <c r="B8" s="1">
        <v>0.56993693899348963</v>
      </c>
      <c r="C8" s="1">
        <v>0.57432918128661004</v>
      </c>
    </row>
    <row r="9" spans="1:29" x14ac:dyDescent="0.2">
      <c r="A9" t="s">
        <v>51</v>
      </c>
      <c r="B9">
        <v>5.1216325672311845E-2</v>
      </c>
      <c r="C9">
        <v>8.1738858246406365E-2</v>
      </c>
    </row>
    <row r="10" spans="1:29" x14ac:dyDescent="0.2">
      <c r="A10" t="s">
        <v>8</v>
      </c>
      <c r="B10">
        <v>2.2904637152211381E-2</v>
      </c>
      <c r="C10">
        <v>3.6554728688436774E-2</v>
      </c>
    </row>
    <row r="12" spans="1:29" x14ac:dyDescent="0.2">
      <c r="A12" t="s">
        <v>21</v>
      </c>
      <c r="B12" t="s">
        <v>42</v>
      </c>
      <c r="G12" t="s">
        <v>43</v>
      </c>
      <c r="M12" t="s">
        <v>44</v>
      </c>
      <c r="S12" t="s">
        <v>45</v>
      </c>
      <c r="Y12" t="s">
        <v>46</v>
      </c>
      <c r="AC12" t="s">
        <v>6</v>
      </c>
    </row>
    <row r="13" spans="1:29" x14ac:dyDescent="0.2">
      <c r="B13" t="s">
        <v>67</v>
      </c>
      <c r="C13" t="s">
        <v>47</v>
      </c>
      <c r="G13" t="s">
        <v>48</v>
      </c>
      <c r="H13" t="s">
        <v>67</v>
      </c>
      <c r="I13" t="s">
        <v>47</v>
      </c>
      <c r="M13" t="s">
        <v>48</v>
      </c>
      <c r="N13" t="s">
        <v>67</v>
      </c>
      <c r="O13" t="s">
        <v>47</v>
      </c>
    </row>
    <row r="14" spans="1:29" x14ac:dyDescent="0.2">
      <c r="A14" t="s">
        <v>49</v>
      </c>
      <c r="B14">
        <v>78</v>
      </c>
      <c r="C14">
        <v>151</v>
      </c>
      <c r="G14" t="s">
        <v>49</v>
      </c>
      <c r="H14">
        <v>216</v>
      </c>
      <c r="I14">
        <v>334</v>
      </c>
      <c r="M14" t="s">
        <v>49</v>
      </c>
      <c r="N14">
        <v>154</v>
      </c>
      <c r="O14">
        <v>319</v>
      </c>
    </row>
    <row r="15" spans="1:29" x14ac:dyDescent="0.2">
      <c r="A15" t="s">
        <v>50</v>
      </c>
      <c r="B15">
        <v>0.51655629139072845</v>
      </c>
      <c r="H15">
        <v>0.6467065868263473</v>
      </c>
      <c r="N15">
        <v>0.48275862068965519</v>
      </c>
      <c r="AC15">
        <v>0.54867383296891037</v>
      </c>
    </row>
    <row r="17" spans="1:29" x14ac:dyDescent="0.2">
      <c r="A17" t="s">
        <v>27</v>
      </c>
    </row>
    <row r="18" spans="1:29" x14ac:dyDescent="0.2">
      <c r="B18" t="s">
        <v>67</v>
      </c>
      <c r="C18" t="s">
        <v>47</v>
      </c>
      <c r="G18" t="s">
        <v>48</v>
      </c>
      <c r="H18" t="s">
        <v>67</v>
      </c>
      <c r="I18" t="s">
        <v>47</v>
      </c>
      <c r="M18" t="s">
        <v>48</v>
      </c>
      <c r="N18" t="s">
        <v>67</v>
      </c>
      <c r="O18" t="s">
        <v>47</v>
      </c>
      <c r="S18" t="s">
        <v>48</v>
      </c>
      <c r="T18" t="s">
        <v>67</v>
      </c>
      <c r="U18" t="s">
        <v>47</v>
      </c>
      <c r="Y18" t="s">
        <v>48</v>
      </c>
      <c r="Z18" t="s">
        <v>67</v>
      </c>
      <c r="AA18" t="s">
        <v>47</v>
      </c>
    </row>
    <row r="19" spans="1:29" x14ac:dyDescent="0.2">
      <c r="A19" t="s">
        <v>49</v>
      </c>
      <c r="B19">
        <v>166</v>
      </c>
      <c r="C19">
        <v>302</v>
      </c>
      <c r="G19" t="s">
        <v>49</v>
      </c>
      <c r="H19">
        <v>142</v>
      </c>
      <c r="I19">
        <v>266</v>
      </c>
      <c r="M19" t="s">
        <v>49</v>
      </c>
      <c r="N19">
        <v>219</v>
      </c>
      <c r="O19">
        <v>330</v>
      </c>
      <c r="S19" t="s">
        <v>49</v>
      </c>
      <c r="T19">
        <v>487</v>
      </c>
      <c r="U19">
        <v>763</v>
      </c>
      <c r="Y19" t="s">
        <v>49</v>
      </c>
      <c r="Z19">
        <v>342</v>
      </c>
      <c r="AA19">
        <v>584</v>
      </c>
    </row>
    <row r="20" spans="1:29" x14ac:dyDescent="0.2">
      <c r="A20" t="s">
        <v>50</v>
      </c>
      <c r="B20">
        <v>0.54966887417218546</v>
      </c>
      <c r="H20">
        <v>0.53383458646616544</v>
      </c>
      <c r="N20">
        <v>0.66363636363636369</v>
      </c>
      <c r="T20">
        <v>0.63826998689384007</v>
      </c>
      <c r="Z20">
        <v>0.58561643835616439</v>
      </c>
      <c r="AC20">
        <v>0.59420524990494383</v>
      </c>
    </row>
    <row r="22" spans="1:29" x14ac:dyDescent="0.2">
      <c r="A22" t="s">
        <v>28</v>
      </c>
    </row>
    <row r="23" spans="1:29" x14ac:dyDescent="0.2">
      <c r="B23" t="s">
        <v>67</v>
      </c>
      <c r="C23" t="s">
        <v>47</v>
      </c>
      <c r="G23" t="s">
        <v>48</v>
      </c>
      <c r="H23" t="s">
        <v>67</v>
      </c>
      <c r="I23" t="s">
        <v>47</v>
      </c>
      <c r="M23" t="s">
        <v>48</v>
      </c>
      <c r="N23" t="s">
        <v>67</v>
      </c>
      <c r="O23" t="s">
        <v>47</v>
      </c>
      <c r="S23" t="s">
        <v>48</v>
      </c>
      <c r="T23" t="s">
        <v>67</v>
      </c>
      <c r="U23" t="s">
        <v>47</v>
      </c>
    </row>
    <row r="24" spans="1:29" x14ac:dyDescent="0.2">
      <c r="A24" t="s">
        <v>49</v>
      </c>
      <c r="B24">
        <v>100</v>
      </c>
      <c r="C24">
        <v>156</v>
      </c>
      <c r="G24" t="s">
        <v>49</v>
      </c>
      <c r="H24">
        <v>169</v>
      </c>
      <c r="I24">
        <v>273</v>
      </c>
      <c r="M24" t="s">
        <v>49</v>
      </c>
      <c r="N24">
        <v>42.91</v>
      </c>
      <c r="O24">
        <v>77</v>
      </c>
      <c r="S24" t="s">
        <v>49</v>
      </c>
      <c r="T24">
        <v>86</v>
      </c>
      <c r="U24">
        <v>162</v>
      </c>
    </row>
    <row r="25" spans="1:29" x14ac:dyDescent="0.2">
      <c r="A25" t="s">
        <v>50</v>
      </c>
      <c r="B25">
        <v>0.64102564102564108</v>
      </c>
      <c r="H25">
        <v>0.61904761904761907</v>
      </c>
      <c r="N25">
        <v>0.55727272727272725</v>
      </c>
      <c r="T25">
        <v>0.53086419753086422</v>
      </c>
      <c r="AC25">
        <v>0.58705254621921288</v>
      </c>
    </row>
    <row r="27" spans="1:29" x14ac:dyDescent="0.2">
      <c r="A27" t="s">
        <v>29</v>
      </c>
      <c r="B27" t="s">
        <v>67</v>
      </c>
      <c r="C27" t="s">
        <v>47</v>
      </c>
      <c r="G27" t="s">
        <v>48</v>
      </c>
      <c r="H27" t="s">
        <v>67</v>
      </c>
      <c r="I27" t="s">
        <v>47</v>
      </c>
      <c r="M27" t="s">
        <v>48</v>
      </c>
      <c r="N27" t="s">
        <v>67</v>
      </c>
      <c r="O27" t="s">
        <v>47</v>
      </c>
      <c r="S27" t="s">
        <v>48</v>
      </c>
      <c r="T27" t="s">
        <v>67</v>
      </c>
      <c r="U27" t="s">
        <v>47</v>
      </c>
    </row>
    <row r="28" spans="1:29" x14ac:dyDescent="0.2">
      <c r="A28" t="s">
        <v>49</v>
      </c>
      <c r="B28">
        <v>120</v>
      </c>
      <c r="C28">
        <v>249</v>
      </c>
      <c r="G28" t="s">
        <v>49</v>
      </c>
      <c r="H28">
        <v>36</v>
      </c>
      <c r="I28">
        <v>92</v>
      </c>
      <c r="M28" t="s">
        <v>49</v>
      </c>
      <c r="N28">
        <v>60</v>
      </c>
      <c r="O28">
        <v>92</v>
      </c>
      <c r="S28" t="s">
        <v>49</v>
      </c>
      <c r="T28">
        <v>25</v>
      </c>
      <c r="U28">
        <v>56</v>
      </c>
    </row>
    <row r="29" spans="1:29" x14ac:dyDescent="0.2">
      <c r="A29" t="s">
        <v>50</v>
      </c>
      <c r="B29">
        <v>0.48192771084337349</v>
      </c>
      <c r="H29">
        <v>0.39130434782608697</v>
      </c>
      <c r="N29">
        <v>0.65217391304347827</v>
      </c>
      <c r="T29">
        <v>0.44642857142857145</v>
      </c>
      <c r="AC29">
        <v>0.49295863578537752</v>
      </c>
    </row>
    <row r="31" spans="1:29" x14ac:dyDescent="0.2">
      <c r="A31" t="s">
        <v>30</v>
      </c>
    </row>
    <row r="32" spans="1:29" x14ac:dyDescent="0.2">
      <c r="A32" t="s">
        <v>48</v>
      </c>
      <c r="B32" t="s">
        <v>67</v>
      </c>
      <c r="C32" t="s">
        <v>47</v>
      </c>
      <c r="G32" t="s">
        <v>48</v>
      </c>
      <c r="H32" t="s">
        <v>67</v>
      </c>
      <c r="I32" t="s">
        <v>47</v>
      </c>
      <c r="M32" t="s">
        <v>48</v>
      </c>
      <c r="N32" t="s">
        <v>67</v>
      </c>
      <c r="O32" t="s">
        <v>47</v>
      </c>
    </row>
    <row r="33" spans="1:29" x14ac:dyDescent="0.2">
      <c r="A33" t="s">
        <v>49</v>
      </c>
      <c r="B33">
        <v>91</v>
      </c>
      <c r="C33">
        <v>168</v>
      </c>
      <c r="G33" t="s">
        <v>49</v>
      </c>
      <c r="H33">
        <v>114</v>
      </c>
      <c r="I33">
        <v>172</v>
      </c>
      <c r="M33" t="s">
        <v>49</v>
      </c>
      <c r="N33">
        <v>146</v>
      </c>
      <c r="O33">
        <v>216</v>
      </c>
    </row>
    <row r="34" spans="1:29" x14ac:dyDescent="0.2">
      <c r="A34" t="s">
        <v>50</v>
      </c>
      <c r="B34">
        <v>0.54166666666666663</v>
      </c>
      <c r="H34">
        <v>0.66279069767441856</v>
      </c>
      <c r="N34">
        <v>0.67592592592592593</v>
      </c>
      <c r="AC34">
        <v>0.62679443008900371</v>
      </c>
    </row>
    <row r="36" spans="1:29" x14ac:dyDescent="0.2">
      <c r="A36" t="s">
        <v>36</v>
      </c>
    </row>
    <row r="37" spans="1:29" x14ac:dyDescent="0.2">
      <c r="A37" t="s">
        <v>52</v>
      </c>
      <c r="B37" t="s">
        <v>42</v>
      </c>
      <c r="G37" t="s">
        <v>43</v>
      </c>
      <c r="M37" t="s">
        <v>44</v>
      </c>
      <c r="S37" t="s">
        <v>45</v>
      </c>
    </row>
    <row r="38" spans="1:29" x14ac:dyDescent="0.2">
      <c r="A38" t="s">
        <v>48</v>
      </c>
      <c r="B38" t="s">
        <v>67</v>
      </c>
      <c r="C38" t="s">
        <v>47</v>
      </c>
      <c r="G38" t="s">
        <v>48</v>
      </c>
      <c r="H38" t="s">
        <v>67</v>
      </c>
      <c r="I38" t="s">
        <v>47</v>
      </c>
      <c r="M38" t="s">
        <v>48</v>
      </c>
      <c r="N38" t="s">
        <v>67</v>
      </c>
      <c r="O38" t="s">
        <v>47</v>
      </c>
      <c r="S38" t="s">
        <v>48</v>
      </c>
      <c r="T38" t="s">
        <v>67</v>
      </c>
      <c r="U38" t="s">
        <v>47</v>
      </c>
    </row>
    <row r="39" spans="1:29" x14ac:dyDescent="0.2">
      <c r="A39" t="s">
        <v>49</v>
      </c>
      <c r="B39">
        <v>242</v>
      </c>
      <c r="C39">
        <v>389</v>
      </c>
      <c r="G39" t="s">
        <v>49</v>
      </c>
      <c r="H39">
        <v>388</v>
      </c>
      <c r="I39">
        <v>585</v>
      </c>
      <c r="M39" t="s">
        <v>49</v>
      </c>
      <c r="N39">
        <v>460</v>
      </c>
      <c r="O39">
        <v>672</v>
      </c>
      <c r="S39" t="s">
        <v>49</v>
      </c>
      <c r="T39">
        <v>234</v>
      </c>
      <c r="U39">
        <v>333</v>
      </c>
    </row>
    <row r="40" spans="1:29" x14ac:dyDescent="0.2">
      <c r="A40" t="s">
        <v>50</v>
      </c>
      <c r="B40">
        <v>0.62210796915167099</v>
      </c>
      <c r="H40">
        <v>0.66324786324786322</v>
      </c>
      <c r="N40">
        <v>0.68452380952380953</v>
      </c>
      <c r="T40">
        <v>0.70270270270270274</v>
      </c>
      <c r="AC40">
        <v>0.66814558615651165</v>
      </c>
    </row>
    <row r="42" spans="1:29" x14ac:dyDescent="0.2">
      <c r="A42" t="s">
        <v>53</v>
      </c>
    </row>
    <row r="43" spans="1:29" x14ac:dyDescent="0.2">
      <c r="A43" t="s">
        <v>48</v>
      </c>
      <c r="B43" t="s">
        <v>67</v>
      </c>
      <c r="C43" t="s">
        <v>47</v>
      </c>
      <c r="G43" t="s">
        <v>48</v>
      </c>
      <c r="H43" t="s">
        <v>67</v>
      </c>
      <c r="I43" t="s">
        <v>47</v>
      </c>
      <c r="M43" t="s">
        <v>48</v>
      </c>
      <c r="N43" t="s">
        <v>67</v>
      </c>
      <c r="O43" t="s">
        <v>47</v>
      </c>
      <c r="S43" t="s">
        <v>48</v>
      </c>
      <c r="T43" t="s">
        <v>67</v>
      </c>
      <c r="U43" t="s">
        <v>47</v>
      </c>
    </row>
    <row r="44" spans="1:29" x14ac:dyDescent="0.2">
      <c r="A44" t="s">
        <v>49</v>
      </c>
      <c r="B44">
        <v>253</v>
      </c>
      <c r="C44">
        <v>383</v>
      </c>
      <c r="G44" t="s">
        <v>49</v>
      </c>
      <c r="H44">
        <v>192</v>
      </c>
      <c r="I44">
        <v>279</v>
      </c>
      <c r="M44" t="s">
        <v>49</v>
      </c>
      <c r="N44">
        <v>448</v>
      </c>
      <c r="O44">
        <v>655</v>
      </c>
      <c r="S44" t="s">
        <v>49</v>
      </c>
      <c r="T44">
        <v>128</v>
      </c>
      <c r="U44">
        <v>242</v>
      </c>
    </row>
    <row r="45" spans="1:29" x14ac:dyDescent="0.2">
      <c r="A45" t="s">
        <v>50</v>
      </c>
      <c r="B45">
        <v>0.66057441253263705</v>
      </c>
      <c r="H45">
        <v>0.68817204301075274</v>
      </c>
      <c r="N45">
        <v>0.68396946564885497</v>
      </c>
      <c r="T45">
        <v>0.52892561983471076</v>
      </c>
      <c r="AC45">
        <v>0.64041038525673888</v>
      </c>
    </row>
    <row r="47" spans="1:29" x14ac:dyDescent="0.2">
      <c r="A47" t="s">
        <v>54</v>
      </c>
    </row>
    <row r="48" spans="1:29" x14ac:dyDescent="0.2">
      <c r="A48" t="s">
        <v>48</v>
      </c>
      <c r="B48" t="s">
        <v>67</v>
      </c>
      <c r="C48" t="s">
        <v>47</v>
      </c>
      <c r="G48" t="s">
        <v>48</v>
      </c>
      <c r="H48" t="s">
        <v>67</v>
      </c>
      <c r="I48" t="s">
        <v>47</v>
      </c>
      <c r="M48" t="s">
        <v>48</v>
      </c>
      <c r="N48" t="s">
        <v>67</v>
      </c>
      <c r="O48" t="s">
        <v>47</v>
      </c>
      <c r="S48" t="s">
        <v>48</v>
      </c>
      <c r="T48" t="s">
        <v>67</v>
      </c>
      <c r="U48" t="s">
        <v>47</v>
      </c>
    </row>
    <row r="49" spans="1:29" x14ac:dyDescent="0.2">
      <c r="A49" t="s">
        <v>49</v>
      </c>
      <c r="B49">
        <v>29</v>
      </c>
      <c r="C49">
        <v>67</v>
      </c>
      <c r="G49" t="s">
        <v>49</v>
      </c>
      <c r="H49">
        <v>88</v>
      </c>
      <c r="I49">
        <v>173</v>
      </c>
      <c r="M49" t="s">
        <v>49</v>
      </c>
      <c r="N49">
        <v>49</v>
      </c>
      <c r="O49">
        <v>110</v>
      </c>
      <c r="S49" t="s">
        <v>49</v>
      </c>
      <c r="T49">
        <v>75</v>
      </c>
      <c r="U49">
        <v>128</v>
      </c>
    </row>
    <row r="50" spans="1:29" x14ac:dyDescent="0.2">
      <c r="A50" t="s">
        <v>50</v>
      </c>
      <c r="B50">
        <v>0.43283582089552236</v>
      </c>
      <c r="H50">
        <v>0.50867052023121384</v>
      </c>
      <c r="N50">
        <v>0.44545454545454544</v>
      </c>
      <c r="T50">
        <v>0.5859375</v>
      </c>
      <c r="AC50">
        <v>0.49322459664532037</v>
      </c>
    </row>
    <row r="52" spans="1:29" x14ac:dyDescent="0.2">
      <c r="A52" t="s">
        <v>55</v>
      </c>
    </row>
    <row r="53" spans="1:29" x14ac:dyDescent="0.2">
      <c r="A53" t="s">
        <v>48</v>
      </c>
      <c r="B53" t="s">
        <v>67</v>
      </c>
      <c r="C53" t="s">
        <v>47</v>
      </c>
      <c r="G53" t="s">
        <v>48</v>
      </c>
      <c r="H53" t="s">
        <v>67</v>
      </c>
      <c r="I53" t="s">
        <v>47</v>
      </c>
      <c r="M53" t="s">
        <v>48</v>
      </c>
      <c r="N53" t="s">
        <v>67</v>
      </c>
      <c r="O53" t="s">
        <v>47</v>
      </c>
      <c r="S53" t="s">
        <v>48</v>
      </c>
      <c r="T53" t="s">
        <v>67</v>
      </c>
      <c r="U53" t="s">
        <v>47</v>
      </c>
    </row>
    <row r="54" spans="1:29" x14ac:dyDescent="0.2">
      <c r="A54" t="s">
        <v>49</v>
      </c>
      <c r="B54">
        <v>78</v>
      </c>
      <c r="C54">
        <v>151</v>
      </c>
      <c r="G54" t="s">
        <v>49</v>
      </c>
      <c r="H54">
        <v>40</v>
      </c>
      <c r="I54">
        <v>104</v>
      </c>
      <c r="M54" t="s">
        <v>49</v>
      </c>
      <c r="N54">
        <v>35</v>
      </c>
      <c r="O54">
        <v>80</v>
      </c>
      <c r="S54" t="s">
        <v>49</v>
      </c>
      <c r="T54">
        <v>50</v>
      </c>
      <c r="U54">
        <v>80</v>
      </c>
    </row>
    <row r="55" spans="1:29" x14ac:dyDescent="0.2">
      <c r="A55" t="s">
        <v>50</v>
      </c>
      <c r="B55">
        <v>0.51655629139072845</v>
      </c>
      <c r="H55">
        <v>0.38461538461538464</v>
      </c>
      <c r="N55">
        <v>0.4375</v>
      </c>
      <c r="T55">
        <v>0.625</v>
      </c>
      <c r="AC55">
        <v>0.49091791900152826</v>
      </c>
    </row>
    <row r="57" spans="1:29" x14ac:dyDescent="0.2">
      <c r="A57" t="s">
        <v>56</v>
      </c>
    </row>
    <row r="58" spans="1:29" x14ac:dyDescent="0.2">
      <c r="A58" t="s">
        <v>48</v>
      </c>
      <c r="B58" t="s">
        <v>67</v>
      </c>
      <c r="C58" t="s">
        <v>47</v>
      </c>
      <c r="G58" t="s">
        <v>48</v>
      </c>
      <c r="H58" t="s">
        <v>67</v>
      </c>
      <c r="I58" t="s">
        <v>47</v>
      </c>
      <c r="M58" t="s">
        <v>48</v>
      </c>
      <c r="N58" t="s">
        <v>67</v>
      </c>
      <c r="O58" t="s">
        <v>47</v>
      </c>
    </row>
    <row r="59" spans="1:29" x14ac:dyDescent="0.2">
      <c r="A59" t="s">
        <v>49</v>
      </c>
      <c r="B59">
        <v>128</v>
      </c>
      <c r="C59">
        <v>198</v>
      </c>
      <c r="G59" t="s">
        <v>49</v>
      </c>
      <c r="H59">
        <v>183</v>
      </c>
      <c r="I59">
        <v>282</v>
      </c>
      <c r="M59" t="s">
        <v>49</v>
      </c>
      <c r="N59">
        <v>49</v>
      </c>
      <c r="O59">
        <v>111</v>
      </c>
    </row>
    <row r="60" spans="1:29" x14ac:dyDescent="0.2">
      <c r="A60" t="s">
        <v>50</v>
      </c>
      <c r="B60">
        <v>0.64646464646464652</v>
      </c>
      <c r="H60">
        <v>0.64893617021276595</v>
      </c>
      <c r="N60">
        <v>0.44144144144144143</v>
      </c>
      <c r="AC60">
        <v>0.578947419372951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1E1FF-EAB3-2743-82A6-0CB65AD44345}">
  <dimension ref="A1:AA82"/>
  <sheetViews>
    <sheetView workbookViewId="0">
      <selection activeCell="A82" sqref="A82"/>
    </sheetView>
  </sheetViews>
  <sheetFormatPr baseColWidth="10" defaultRowHeight="16" x14ac:dyDescent="0.2"/>
  <sheetData>
    <row r="1" spans="1:27" x14ac:dyDescent="0.2">
      <c r="A1" t="s">
        <v>18</v>
      </c>
      <c r="D1" t="s">
        <v>20</v>
      </c>
    </row>
    <row r="2" spans="1:27" x14ac:dyDescent="0.2">
      <c r="A2" s="1"/>
      <c r="B2" t="s">
        <v>9</v>
      </c>
      <c r="C2" s="2" t="s">
        <v>10</v>
      </c>
      <c r="E2" s="1" t="s">
        <v>14</v>
      </c>
      <c r="F2" t="s">
        <v>18</v>
      </c>
    </row>
    <row r="3" spans="1:27" x14ac:dyDescent="0.2">
      <c r="A3" s="1" t="s">
        <v>1</v>
      </c>
      <c r="B3">
        <v>0.76937849178884421</v>
      </c>
      <c r="C3">
        <v>0.83884011949448223</v>
      </c>
    </row>
    <row r="4" spans="1:27" x14ac:dyDescent="0.2">
      <c r="A4" s="1" t="s">
        <v>2</v>
      </c>
      <c r="B4">
        <v>0.83023877238386734</v>
      </c>
      <c r="C4">
        <v>0.80886344625368733</v>
      </c>
      <c r="E4" t="s">
        <v>19</v>
      </c>
    </row>
    <row r="5" spans="1:27" x14ac:dyDescent="0.2">
      <c r="A5" s="1" t="s">
        <v>3</v>
      </c>
      <c r="B5">
        <v>0.86916627403528279</v>
      </c>
      <c r="C5">
        <v>0.71553794718292862</v>
      </c>
    </row>
    <row r="6" spans="1:27" x14ac:dyDescent="0.2">
      <c r="A6" s="1" t="s">
        <v>4</v>
      </c>
      <c r="B6">
        <v>0.70348682292189491</v>
      </c>
      <c r="C6">
        <v>0.70919273959807894</v>
      </c>
    </row>
    <row r="7" spans="1:27" x14ac:dyDescent="0.2">
      <c r="A7" s="1" t="s">
        <v>5</v>
      </c>
      <c r="B7">
        <v>0.76375809169105269</v>
      </c>
      <c r="C7">
        <v>0.72112643100752361</v>
      </c>
    </row>
    <row r="8" spans="1:27" x14ac:dyDescent="0.2">
      <c r="A8" s="1" t="s">
        <v>6</v>
      </c>
      <c r="B8" s="1">
        <f>AVERAGE(B3:B7)</f>
        <v>0.78720569056418843</v>
      </c>
      <c r="C8" s="1">
        <f>AVERAGE(C3:C7)</f>
        <v>0.75871213670734006</v>
      </c>
    </row>
    <row r="9" spans="1:27" x14ac:dyDescent="0.2">
      <c r="A9" t="s">
        <v>66</v>
      </c>
      <c r="B9">
        <v>6.412065011020314E-2</v>
      </c>
      <c r="C9">
        <v>6.0548563316683672E-2</v>
      </c>
    </row>
    <row r="10" spans="1:27" x14ac:dyDescent="0.2">
      <c r="A10" t="s">
        <v>8</v>
      </c>
      <c r="B10">
        <v>2.8675626481578721E-2</v>
      </c>
      <c r="C10">
        <v>2.7078140703210962E-2</v>
      </c>
    </row>
    <row r="14" spans="1:27" x14ac:dyDescent="0.2">
      <c r="A14" t="s">
        <v>21</v>
      </c>
      <c r="B14" t="s">
        <v>42</v>
      </c>
      <c r="F14" t="s">
        <v>43</v>
      </c>
      <c r="K14" t="s">
        <v>44</v>
      </c>
      <c r="P14" t="s">
        <v>45</v>
      </c>
      <c r="U14" t="s">
        <v>46</v>
      </c>
      <c r="AA14" t="s">
        <v>6</v>
      </c>
    </row>
    <row r="15" spans="1:27" x14ac:dyDescent="0.2">
      <c r="A15" t="s">
        <v>48</v>
      </c>
      <c r="B15" t="s">
        <v>68</v>
      </c>
      <c r="C15" t="s">
        <v>47</v>
      </c>
      <c r="F15" t="s">
        <v>48</v>
      </c>
      <c r="G15" t="s">
        <v>68</v>
      </c>
      <c r="H15" t="s">
        <v>47</v>
      </c>
      <c r="K15" t="s">
        <v>48</v>
      </c>
      <c r="L15" t="s">
        <v>68</v>
      </c>
      <c r="M15" t="s">
        <v>47</v>
      </c>
      <c r="P15" t="s">
        <v>48</v>
      </c>
      <c r="Q15" t="s">
        <v>68</v>
      </c>
      <c r="R15" t="s">
        <v>47</v>
      </c>
      <c r="U15" t="s">
        <v>48</v>
      </c>
      <c r="V15" t="s">
        <v>68</v>
      </c>
      <c r="W15" t="s">
        <v>47</v>
      </c>
    </row>
    <row r="16" spans="1:27" x14ac:dyDescent="0.2">
      <c r="A16" t="s">
        <v>49</v>
      </c>
      <c r="B16">
        <v>218</v>
      </c>
      <c r="C16">
        <v>250</v>
      </c>
      <c r="F16" t="s">
        <v>49</v>
      </c>
      <c r="G16">
        <v>202</v>
      </c>
      <c r="H16">
        <v>305</v>
      </c>
      <c r="K16" t="s">
        <v>49</v>
      </c>
      <c r="L16">
        <v>250</v>
      </c>
      <c r="M16">
        <v>329</v>
      </c>
      <c r="P16" t="s">
        <v>49</v>
      </c>
      <c r="Q16">
        <v>284</v>
      </c>
      <c r="R16">
        <v>368</v>
      </c>
      <c r="U16" t="s">
        <v>49</v>
      </c>
      <c r="V16">
        <v>271</v>
      </c>
      <c r="W16">
        <v>347</v>
      </c>
    </row>
    <row r="17" spans="1:27" x14ac:dyDescent="0.2">
      <c r="A17" t="s">
        <v>69</v>
      </c>
      <c r="B17">
        <v>0.872</v>
      </c>
      <c r="G17">
        <v>0.6622950819672131</v>
      </c>
      <c r="L17">
        <v>0.75987841945288759</v>
      </c>
      <c r="Q17">
        <v>0.77173913043478259</v>
      </c>
      <c r="V17">
        <v>0.78097982708933722</v>
      </c>
      <c r="AA17">
        <v>0.76937849178884421</v>
      </c>
    </row>
    <row r="20" spans="1:27" x14ac:dyDescent="0.2">
      <c r="A20" t="s">
        <v>27</v>
      </c>
    </row>
    <row r="21" spans="1:27" x14ac:dyDescent="0.2">
      <c r="A21" t="s">
        <v>48</v>
      </c>
      <c r="B21" t="s">
        <v>68</v>
      </c>
      <c r="C21" t="s">
        <v>47</v>
      </c>
      <c r="F21" t="s">
        <v>48</v>
      </c>
      <c r="G21" t="s">
        <v>68</v>
      </c>
      <c r="H21" t="s">
        <v>47</v>
      </c>
      <c r="K21" t="s">
        <v>48</v>
      </c>
      <c r="L21" t="s">
        <v>68</v>
      </c>
      <c r="M21" t="s">
        <v>47</v>
      </c>
      <c r="P21" t="s">
        <v>48</v>
      </c>
      <c r="Q21" t="s">
        <v>68</v>
      </c>
      <c r="R21" t="s">
        <v>47</v>
      </c>
      <c r="U21" t="s">
        <v>48</v>
      </c>
      <c r="V21" t="s">
        <v>68</v>
      </c>
      <c r="W21" t="s">
        <v>47</v>
      </c>
    </row>
    <row r="22" spans="1:27" x14ac:dyDescent="0.2">
      <c r="A22" t="s">
        <v>49</v>
      </c>
      <c r="B22">
        <v>381</v>
      </c>
      <c r="C22">
        <v>491</v>
      </c>
      <c r="F22" t="s">
        <v>49</v>
      </c>
      <c r="G22">
        <v>381</v>
      </c>
      <c r="H22">
        <v>431</v>
      </c>
      <c r="K22" t="s">
        <v>49</v>
      </c>
      <c r="L22">
        <v>426</v>
      </c>
      <c r="M22">
        <v>520</v>
      </c>
      <c r="P22" t="s">
        <v>49</v>
      </c>
      <c r="Q22">
        <v>305</v>
      </c>
      <c r="R22">
        <v>371</v>
      </c>
      <c r="U22" t="s">
        <v>49</v>
      </c>
      <c r="V22">
        <v>436</v>
      </c>
      <c r="W22">
        <v>513</v>
      </c>
    </row>
    <row r="23" spans="1:27" x14ac:dyDescent="0.2">
      <c r="B23">
        <v>0.77596741344195519</v>
      </c>
      <c r="G23">
        <v>0.88399071925754058</v>
      </c>
      <c r="L23">
        <v>0.81923076923076921</v>
      </c>
      <c r="Q23">
        <v>0.82210242587601079</v>
      </c>
      <c r="V23">
        <v>0.84990253411306038</v>
      </c>
      <c r="AA23">
        <v>0.83023877238386734</v>
      </c>
    </row>
    <row r="26" spans="1:27" x14ac:dyDescent="0.2">
      <c r="A26" t="s">
        <v>28</v>
      </c>
    </row>
    <row r="27" spans="1:27" x14ac:dyDescent="0.2">
      <c r="A27" t="s">
        <v>48</v>
      </c>
      <c r="B27" t="s">
        <v>68</v>
      </c>
      <c r="C27" t="s">
        <v>47</v>
      </c>
      <c r="F27" t="s">
        <v>48</v>
      </c>
      <c r="G27" t="s">
        <v>68</v>
      </c>
      <c r="H27" t="s">
        <v>47</v>
      </c>
      <c r="K27" t="s">
        <v>48</v>
      </c>
      <c r="L27" t="s">
        <v>68</v>
      </c>
      <c r="M27" t="s">
        <v>47</v>
      </c>
    </row>
    <row r="28" spans="1:27" x14ac:dyDescent="0.2">
      <c r="A28" t="s">
        <v>49</v>
      </c>
      <c r="B28">
        <v>353</v>
      </c>
      <c r="C28">
        <v>416</v>
      </c>
      <c r="F28" t="s">
        <v>49</v>
      </c>
      <c r="G28">
        <v>374</v>
      </c>
      <c r="H28">
        <v>431</v>
      </c>
      <c r="K28" t="s">
        <v>49</v>
      </c>
      <c r="L28">
        <v>344</v>
      </c>
      <c r="M28">
        <v>386</v>
      </c>
    </row>
    <row r="29" spans="1:27" x14ac:dyDescent="0.2">
      <c r="B29">
        <v>0.84855769230769229</v>
      </c>
      <c r="G29">
        <v>0.86774941995359633</v>
      </c>
      <c r="L29">
        <v>0.89119170984455953</v>
      </c>
      <c r="AA29">
        <v>0.86916627403528279</v>
      </c>
    </row>
    <row r="32" spans="1:27" x14ac:dyDescent="0.2">
      <c r="A32" t="s">
        <v>29</v>
      </c>
    </row>
    <row r="33" spans="1:27" x14ac:dyDescent="0.2">
      <c r="A33" t="s">
        <v>48</v>
      </c>
      <c r="B33" t="s">
        <v>68</v>
      </c>
      <c r="C33" t="s">
        <v>47</v>
      </c>
      <c r="G33" t="s">
        <v>48</v>
      </c>
      <c r="H33" t="s">
        <v>68</v>
      </c>
      <c r="I33" t="s">
        <v>47</v>
      </c>
      <c r="L33" t="s">
        <v>48</v>
      </c>
      <c r="M33" t="s">
        <v>68</v>
      </c>
      <c r="N33" t="s">
        <v>47</v>
      </c>
    </row>
    <row r="34" spans="1:27" x14ac:dyDescent="0.2">
      <c r="A34" t="s">
        <v>58</v>
      </c>
      <c r="B34">
        <v>196</v>
      </c>
      <c r="C34">
        <v>270</v>
      </c>
      <c r="G34" t="s">
        <v>49</v>
      </c>
      <c r="H34">
        <v>213</v>
      </c>
      <c r="I34">
        <v>303</v>
      </c>
      <c r="L34" t="s">
        <v>49</v>
      </c>
      <c r="M34">
        <v>122</v>
      </c>
      <c r="N34">
        <v>179</v>
      </c>
    </row>
    <row r="35" spans="1:27" x14ac:dyDescent="0.2">
      <c r="A35" t="s">
        <v>69</v>
      </c>
      <c r="B35">
        <v>0.72592592592592597</v>
      </c>
      <c r="H35">
        <v>0.70297029702970293</v>
      </c>
      <c r="M35">
        <v>0.68156424581005581</v>
      </c>
      <c r="AA35">
        <v>0.70348682292189491</v>
      </c>
    </row>
    <row r="39" spans="1:27" x14ac:dyDescent="0.2">
      <c r="A39" t="s">
        <v>30</v>
      </c>
    </row>
    <row r="40" spans="1:27" x14ac:dyDescent="0.2">
      <c r="A40" t="s">
        <v>48</v>
      </c>
      <c r="B40" t="s">
        <v>68</v>
      </c>
      <c r="C40" t="s">
        <v>47</v>
      </c>
      <c r="F40" t="s">
        <v>48</v>
      </c>
      <c r="G40" t="s">
        <v>68</v>
      </c>
      <c r="H40" t="s">
        <v>47</v>
      </c>
      <c r="K40" t="s">
        <v>48</v>
      </c>
      <c r="L40" t="s">
        <v>68</v>
      </c>
      <c r="M40" t="s">
        <v>47</v>
      </c>
    </row>
    <row r="41" spans="1:27" x14ac:dyDescent="0.2">
      <c r="A41" t="s">
        <v>58</v>
      </c>
      <c r="B41">
        <v>128</v>
      </c>
      <c r="C41">
        <v>179</v>
      </c>
      <c r="F41" t="s">
        <v>58</v>
      </c>
      <c r="G41">
        <v>182</v>
      </c>
      <c r="H41">
        <v>245</v>
      </c>
      <c r="K41" t="s">
        <v>58</v>
      </c>
      <c r="L41">
        <v>65</v>
      </c>
      <c r="M41">
        <v>78</v>
      </c>
    </row>
    <row r="42" spans="1:27" x14ac:dyDescent="0.2">
      <c r="A42" t="s">
        <v>69</v>
      </c>
      <c r="B42">
        <v>0.71508379888268159</v>
      </c>
      <c r="F42" t="s">
        <v>69</v>
      </c>
      <c r="G42">
        <v>0.74285714285714288</v>
      </c>
      <c r="K42" t="s">
        <v>69</v>
      </c>
      <c r="L42">
        <v>0.83333333333333337</v>
      </c>
      <c r="AA42">
        <v>0.76375809169105269</v>
      </c>
    </row>
    <row r="46" spans="1:27" x14ac:dyDescent="0.2">
      <c r="U46" t="s">
        <v>59</v>
      </c>
    </row>
    <row r="51" spans="1:27" x14ac:dyDescent="0.2">
      <c r="A51" t="s">
        <v>36</v>
      </c>
    </row>
    <row r="52" spans="1:27" x14ac:dyDescent="0.2">
      <c r="A52" t="s">
        <v>52</v>
      </c>
      <c r="B52" t="s">
        <v>42</v>
      </c>
      <c r="F52" t="s">
        <v>43</v>
      </c>
      <c r="K52" t="s">
        <v>44</v>
      </c>
      <c r="P52" t="s">
        <v>45</v>
      </c>
    </row>
    <row r="53" spans="1:27" x14ac:dyDescent="0.2">
      <c r="A53" t="s">
        <v>48</v>
      </c>
      <c r="B53" t="s">
        <v>68</v>
      </c>
      <c r="C53" t="s">
        <v>47</v>
      </c>
      <c r="F53" t="s">
        <v>48</v>
      </c>
      <c r="G53" t="s">
        <v>68</v>
      </c>
      <c r="H53" t="s">
        <v>47</v>
      </c>
      <c r="K53" t="s">
        <v>48</v>
      </c>
      <c r="L53" t="s">
        <v>68</v>
      </c>
      <c r="M53" t="s">
        <v>47</v>
      </c>
      <c r="P53" t="s">
        <v>48</v>
      </c>
      <c r="Q53" t="s">
        <v>68</v>
      </c>
      <c r="R53" t="s">
        <v>47</v>
      </c>
    </row>
    <row r="54" spans="1:27" x14ac:dyDescent="0.2">
      <c r="A54" t="s">
        <v>49</v>
      </c>
      <c r="B54">
        <v>290</v>
      </c>
      <c r="C54">
        <v>331</v>
      </c>
      <c r="F54" t="s">
        <v>49</v>
      </c>
      <c r="G54">
        <v>399</v>
      </c>
      <c r="H54">
        <v>489</v>
      </c>
      <c r="K54" t="s">
        <v>49</v>
      </c>
      <c r="L54">
        <v>277</v>
      </c>
      <c r="M54">
        <v>338</v>
      </c>
      <c r="P54" t="s">
        <v>49</v>
      </c>
      <c r="Q54">
        <v>243</v>
      </c>
      <c r="R54">
        <v>288</v>
      </c>
    </row>
    <row r="55" spans="1:27" x14ac:dyDescent="0.2">
      <c r="A55" t="s">
        <v>69</v>
      </c>
      <c r="B55">
        <v>0.8761329305135952</v>
      </c>
      <c r="F55" t="s">
        <v>69</v>
      </c>
      <c r="G55">
        <v>0.81595092024539873</v>
      </c>
      <c r="K55" t="s">
        <v>69</v>
      </c>
      <c r="L55">
        <v>0.81952662721893488</v>
      </c>
      <c r="P55" t="s">
        <v>69</v>
      </c>
      <c r="Q55">
        <v>0.84375</v>
      </c>
      <c r="AA55">
        <v>0.83884011949448223</v>
      </c>
    </row>
    <row r="59" spans="1:27" x14ac:dyDescent="0.2">
      <c r="A59" t="s">
        <v>53</v>
      </c>
      <c r="F59" t="s">
        <v>60</v>
      </c>
      <c r="K59" t="s">
        <v>61</v>
      </c>
      <c r="P59" t="s">
        <v>62</v>
      </c>
      <c r="U59" t="s">
        <v>63</v>
      </c>
    </row>
    <row r="60" spans="1:27" x14ac:dyDescent="0.2">
      <c r="A60" t="s">
        <v>48</v>
      </c>
      <c r="B60" t="s">
        <v>68</v>
      </c>
      <c r="C60" t="s">
        <v>47</v>
      </c>
      <c r="F60" t="s">
        <v>48</v>
      </c>
      <c r="G60" t="s">
        <v>68</v>
      </c>
      <c r="H60" t="s">
        <v>47</v>
      </c>
      <c r="K60" t="s">
        <v>48</v>
      </c>
      <c r="L60" t="s">
        <v>68</v>
      </c>
      <c r="M60" t="s">
        <v>47</v>
      </c>
      <c r="P60" t="s">
        <v>48</v>
      </c>
      <c r="Q60" t="s">
        <v>68</v>
      </c>
      <c r="R60" t="s">
        <v>47</v>
      </c>
      <c r="U60" t="s">
        <v>48</v>
      </c>
      <c r="V60" t="s">
        <v>68</v>
      </c>
      <c r="W60" t="s">
        <v>47</v>
      </c>
    </row>
    <row r="61" spans="1:27" x14ac:dyDescent="0.2">
      <c r="A61" t="s">
        <v>49</v>
      </c>
      <c r="B61">
        <v>332</v>
      </c>
      <c r="C61">
        <v>441</v>
      </c>
      <c r="F61" t="s">
        <v>49</v>
      </c>
      <c r="G61">
        <v>283</v>
      </c>
      <c r="H61">
        <v>330</v>
      </c>
      <c r="K61" t="s">
        <v>49</v>
      </c>
      <c r="L61">
        <v>318</v>
      </c>
      <c r="M61">
        <v>369</v>
      </c>
      <c r="P61" t="s">
        <v>49</v>
      </c>
      <c r="Q61">
        <v>410</v>
      </c>
      <c r="R61">
        <v>529</v>
      </c>
      <c r="U61" t="s">
        <v>49</v>
      </c>
      <c r="V61">
        <v>363</v>
      </c>
      <c r="W61">
        <v>465</v>
      </c>
    </row>
    <row r="62" spans="1:27" x14ac:dyDescent="0.2">
      <c r="A62" t="s">
        <v>69</v>
      </c>
      <c r="B62">
        <v>0.75283446712018143</v>
      </c>
      <c r="F62" t="s">
        <v>69</v>
      </c>
      <c r="G62">
        <v>0.85757575757575755</v>
      </c>
      <c r="K62" t="s">
        <v>69</v>
      </c>
      <c r="L62">
        <v>0.86178861788617889</v>
      </c>
      <c r="P62" t="s">
        <v>69</v>
      </c>
      <c r="Q62">
        <v>0.77504725897920601</v>
      </c>
      <c r="U62" t="s">
        <v>69</v>
      </c>
      <c r="V62">
        <v>0.79707112970711302</v>
      </c>
      <c r="AA62">
        <v>0.80886344625368733</v>
      </c>
    </row>
    <row r="66" spans="1:27" x14ac:dyDescent="0.2">
      <c r="A66" t="s">
        <v>54</v>
      </c>
      <c r="F66" t="s">
        <v>64</v>
      </c>
    </row>
    <row r="67" spans="1:27" x14ac:dyDescent="0.2">
      <c r="A67" t="s">
        <v>48</v>
      </c>
      <c r="B67" t="s">
        <v>57</v>
      </c>
      <c r="C67" t="s">
        <v>47</v>
      </c>
      <c r="F67" t="s">
        <v>48</v>
      </c>
      <c r="G67" t="s">
        <v>57</v>
      </c>
      <c r="H67" t="s">
        <v>47</v>
      </c>
    </row>
    <row r="68" spans="1:27" x14ac:dyDescent="0.2">
      <c r="A68" t="s">
        <v>49</v>
      </c>
      <c r="B68">
        <v>435</v>
      </c>
      <c r="C68">
        <v>616</v>
      </c>
      <c r="F68" t="s">
        <v>49</v>
      </c>
      <c r="G68">
        <v>195</v>
      </c>
      <c r="H68">
        <v>269</v>
      </c>
    </row>
    <row r="69" spans="1:27" x14ac:dyDescent="0.2">
      <c r="A69" t="s">
        <v>69</v>
      </c>
      <c r="B69">
        <v>0.70616883116883122</v>
      </c>
      <c r="G69">
        <v>0.72490706319702602</v>
      </c>
      <c r="AA69">
        <v>0.71553794718292862</v>
      </c>
    </row>
    <row r="72" spans="1:27" x14ac:dyDescent="0.2">
      <c r="A72" t="s">
        <v>55</v>
      </c>
    </row>
    <row r="73" spans="1:27" x14ac:dyDescent="0.2">
      <c r="A73" t="s">
        <v>48</v>
      </c>
      <c r="B73" t="s">
        <v>68</v>
      </c>
      <c r="C73" t="s">
        <v>47</v>
      </c>
      <c r="F73" t="s">
        <v>48</v>
      </c>
      <c r="G73" t="s">
        <v>68</v>
      </c>
      <c r="H73" t="s">
        <v>47</v>
      </c>
      <c r="K73" t="s">
        <v>48</v>
      </c>
      <c r="L73" t="s">
        <v>68</v>
      </c>
      <c r="M73" t="s">
        <v>47</v>
      </c>
      <c r="P73" t="s">
        <v>48</v>
      </c>
      <c r="Q73" t="s">
        <v>68</v>
      </c>
      <c r="R73" t="s">
        <v>47</v>
      </c>
      <c r="U73" t="s">
        <v>48</v>
      </c>
      <c r="V73" t="s">
        <v>68</v>
      </c>
      <c r="W73" t="s">
        <v>47</v>
      </c>
    </row>
    <row r="74" spans="1:27" x14ac:dyDescent="0.2">
      <c r="A74" t="s">
        <v>58</v>
      </c>
      <c r="B74">
        <v>64</v>
      </c>
      <c r="C74">
        <v>106</v>
      </c>
      <c r="F74" t="s">
        <v>49</v>
      </c>
      <c r="G74">
        <v>152</v>
      </c>
      <c r="H74">
        <v>212</v>
      </c>
      <c r="K74" t="s">
        <v>49</v>
      </c>
      <c r="L74">
        <v>145</v>
      </c>
      <c r="M74">
        <v>194</v>
      </c>
      <c r="P74" t="s">
        <v>49</v>
      </c>
      <c r="Q74">
        <v>172</v>
      </c>
      <c r="R74">
        <v>234</v>
      </c>
      <c r="U74" t="s">
        <v>65</v>
      </c>
      <c r="V74">
        <v>360</v>
      </c>
      <c r="W74">
        <v>491</v>
      </c>
    </row>
    <row r="75" spans="1:27" x14ac:dyDescent="0.2">
      <c r="A75" t="s">
        <v>69</v>
      </c>
      <c r="B75">
        <v>0.60377358490566035</v>
      </c>
      <c r="F75" t="s">
        <v>69</v>
      </c>
      <c r="G75">
        <v>0.71698113207547165</v>
      </c>
      <c r="K75" t="s">
        <v>69</v>
      </c>
      <c r="L75">
        <v>0.74742268041237114</v>
      </c>
      <c r="P75" t="s">
        <v>69</v>
      </c>
      <c r="Q75">
        <v>0.74458874458874458</v>
      </c>
      <c r="U75" t="s">
        <v>69</v>
      </c>
      <c r="V75">
        <v>0.73319755600814662</v>
      </c>
      <c r="AA75">
        <v>0.70919273959807894</v>
      </c>
    </row>
    <row r="79" spans="1:27" x14ac:dyDescent="0.2">
      <c r="A79" t="s">
        <v>56</v>
      </c>
    </row>
    <row r="80" spans="1:27" x14ac:dyDescent="0.2">
      <c r="A80" t="s">
        <v>48</v>
      </c>
      <c r="B80" t="s">
        <v>57</v>
      </c>
      <c r="C80" t="s">
        <v>47</v>
      </c>
      <c r="F80" t="s">
        <v>48</v>
      </c>
      <c r="G80" t="s">
        <v>57</v>
      </c>
      <c r="H80" t="s">
        <v>47</v>
      </c>
      <c r="K80" t="s">
        <v>48</v>
      </c>
      <c r="L80" t="s">
        <v>57</v>
      </c>
      <c r="M80" t="s">
        <v>47</v>
      </c>
      <c r="P80" t="s">
        <v>48</v>
      </c>
      <c r="Q80" t="s">
        <v>57</v>
      </c>
      <c r="R80" t="s">
        <v>47</v>
      </c>
    </row>
    <row r="81" spans="1:27" x14ac:dyDescent="0.2">
      <c r="A81" t="s">
        <v>49</v>
      </c>
      <c r="B81">
        <v>335</v>
      </c>
      <c r="C81">
        <v>499</v>
      </c>
      <c r="F81" t="s">
        <v>49</v>
      </c>
      <c r="G81">
        <v>219</v>
      </c>
      <c r="H81">
        <v>282</v>
      </c>
      <c r="K81" t="s">
        <v>49</v>
      </c>
      <c r="L81">
        <v>239</v>
      </c>
      <c r="M81">
        <v>323</v>
      </c>
      <c r="P81" t="s">
        <v>49</v>
      </c>
      <c r="Q81">
        <v>310</v>
      </c>
      <c r="R81">
        <v>445</v>
      </c>
    </row>
    <row r="82" spans="1:27" x14ac:dyDescent="0.2">
      <c r="A82" t="s">
        <v>69</v>
      </c>
      <c r="B82">
        <v>0.67134268537074149</v>
      </c>
      <c r="G82">
        <v>0.77659574468085102</v>
      </c>
      <c r="L82">
        <v>0.73993808049535603</v>
      </c>
      <c r="Q82">
        <v>0.6966292134831461</v>
      </c>
      <c r="AA82">
        <v>0.721126431007523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A</vt:lpstr>
      <vt:lpstr>Fig 4B</vt:lpstr>
      <vt:lpstr>Fig 4C</vt:lpstr>
      <vt:lpstr>Fig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2T22:16:42Z</dcterms:created>
  <dcterms:modified xsi:type="dcterms:W3CDTF">2023-05-18T17:44:12Z</dcterms:modified>
</cp:coreProperties>
</file>